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/>
  </bookViews>
  <sheets>
    <sheet name="STable1" sheetId="2" r:id="rId1"/>
    <sheet name="STable2" sheetId="3" r:id="rId2"/>
    <sheet name="STable3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8" uniqueCount="222">
  <si>
    <t>Table S1. The information for putative FonR3 specific effectors</t>
  </si>
  <si>
    <t>Expression (TPM)  profile</t>
  </si>
  <si>
    <t>0 Dpi</t>
  </si>
  <si>
    <t>1 Dpi</t>
  </si>
  <si>
    <t>3 Dpi</t>
  </si>
  <si>
    <t>6 Dpi</t>
  </si>
  <si>
    <t>Renamed Genes</t>
  </si>
  <si>
    <t>Gene IDs (updated)</t>
  </si>
  <si>
    <t>Deletion mutants</t>
  </si>
  <si>
    <t>Genomic regions</t>
  </si>
  <si>
    <t>Amino acids</t>
  </si>
  <si>
    <t>Cysteine numbers (Mature protein)</t>
  </si>
  <si>
    <t>Signal peptides</t>
  </si>
  <si>
    <t>Conserved domains</t>
  </si>
  <si>
    <t>Non-conserved or other predicted domains</t>
  </si>
  <si>
    <t>Sample-1</t>
  </si>
  <si>
    <t>Sample-2</t>
  </si>
  <si>
    <t>Sample-3</t>
  </si>
  <si>
    <t>Mean</t>
  </si>
  <si>
    <t>Cluster</t>
  </si>
  <si>
    <t>FonRSE1</t>
  </si>
  <si>
    <t>FonR3Chr02G017230</t>
  </si>
  <si>
    <t>Y</t>
  </si>
  <si>
    <t>Core</t>
  </si>
  <si>
    <t>N</t>
  </si>
  <si>
    <t>FonR3Chr10G008340</t>
  </si>
  <si>
    <t>Prion-like-(q/n-rich) domain-bearing protein 25</t>
  </si>
  <si>
    <t>FonR3Chr01G001850</t>
  </si>
  <si>
    <t xml:space="preserve">CyanoVirin-N Homology domains </t>
  </si>
  <si>
    <t>FonR3Chr03G000930</t>
  </si>
  <si>
    <t>FonR3Chr09G010100</t>
  </si>
  <si>
    <t>Glycosyl hydrolase family 43; Carbohydrate Binding Module 6 (CBM6)</t>
  </si>
  <si>
    <t>Glycosyl hydrolase, five-bladed beta-propeller domain superfamily; Galactose-binding-like domain superfamily; Cellulose binding, type IV; Carbohydrate binding module family 6;</t>
  </si>
  <si>
    <t>FonR3Chr13G009030</t>
  </si>
  <si>
    <t>FonR3Chr15G000140</t>
  </si>
  <si>
    <t>Accessory</t>
  </si>
  <si>
    <t>FonR3Chr15G000180</t>
  </si>
  <si>
    <t>FonR3Chr02G017640</t>
  </si>
  <si>
    <t>FonR3Chr05G000440</t>
  </si>
  <si>
    <t>FonR3Chr10G010270</t>
  </si>
  <si>
    <t>FonR3Chr08G010760</t>
  </si>
  <si>
    <t>FonR3Chr11G000510</t>
  </si>
  <si>
    <t>Notes:</t>
  </si>
  <si>
    <t>Dpi: Days post-inoculation</t>
  </si>
  <si>
    <t>TPM: Transcripts per kilobase million</t>
  </si>
  <si>
    <t>Y:Yes</t>
  </si>
  <si>
    <t>N:No</t>
  </si>
  <si>
    <t>Table S2. PCR primers used in this study.</t>
  </si>
  <si>
    <t>Name</t>
  </si>
  <si>
    <t>Sequence (5’-3’)</t>
  </si>
  <si>
    <t>Fon7230-1F</t>
  </si>
  <si>
    <t>TTCAGTGGCACCCAGCCCTATTA</t>
  </si>
  <si>
    <t>Fon7230-2R</t>
  </si>
  <si>
    <t>AATGCTCCTTCAATATCATCTTCTGTCCACTCAGGGCTTGGACGAT</t>
  </si>
  <si>
    <t>Fon7230-3F</t>
  </si>
  <si>
    <t>CGTCCGCAATGTGTTATTAAGTCGACGCGACTCTTCTCCGTTCTTCACT</t>
  </si>
  <si>
    <t>Fon7230-4R</t>
  </si>
  <si>
    <t>TCCGCCAACACTTCTCACG</t>
  </si>
  <si>
    <t>Fon7230-5F</t>
  </si>
  <si>
    <t>AATAACATGCCGAGACCCTTGC</t>
  </si>
  <si>
    <t>Fon7230-6R</t>
  </si>
  <si>
    <t>CTCTCCACTTTGAAGGTGCTGAT</t>
  </si>
  <si>
    <t>Fon7230-7F</t>
  </si>
  <si>
    <t>TACCCAGTTAGCACTTGTATCT</t>
  </si>
  <si>
    <t>Fon7230-8R</t>
  </si>
  <si>
    <t>ACAACTCTCCCGTCTGCTGATG</t>
  </si>
  <si>
    <t>Fon8340-1F</t>
  </si>
  <si>
    <t>CAGTGGGTTGGGTTCGCCTTTAG</t>
  </si>
  <si>
    <t>Fon8340-2R</t>
  </si>
  <si>
    <t>AATGCTCCTTCAATATCATCTTCTGTCTGGACATAGCACGCTTACTTCG</t>
  </si>
  <si>
    <t>Fon8340-3F</t>
  </si>
  <si>
    <t>CGTCCGCAATGTGTTATTAAGTCGACGAAAGAAGGTGAGCGAGTGAAGG</t>
  </si>
  <si>
    <t>Fon8340-4R</t>
  </si>
  <si>
    <t>CAGCCTTACGGTCACTCTTTAGC</t>
  </si>
  <si>
    <t>Fon8340-5F</t>
  </si>
  <si>
    <t>TTGCTCCAGCGGTCGTAGTAGT</t>
  </si>
  <si>
    <t>Fon8340-6R</t>
  </si>
  <si>
    <t>CCCTGCTGGCACATCTTGGA</t>
  </si>
  <si>
    <t>Fon8340-7F</t>
  </si>
  <si>
    <t>AACTTGACCCCCGAGGAAGCATT</t>
  </si>
  <si>
    <t>Fon8340-8R</t>
  </si>
  <si>
    <t>TGTTTCACCCGTGCGTGGC</t>
  </si>
  <si>
    <t>Fon0100-1F</t>
  </si>
  <si>
    <t>GCTGGCAGTGGCTCTTCATCAT</t>
  </si>
  <si>
    <t>Fon0100-2R</t>
  </si>
  <si>
    <t>AATGCTCCTTCAATATCATCTTCTGTTGAAGGCACTGATGTAGCGAGGC</t>
  </si>
  <si>
    <t>Fon0100-3F</t>
  </si>
  <si>
    <t>CGTCCGCAATGTGTTATTAAGTCGACCTTGGACGATGGGATTGTCTGCT</t>
  </si>
  <si>
    <t>Fon0100-4R</t>
  </si>
  <si>
    <t>AAATCAGCAGACGCTTCATTTATTCG</t>
  </si>
  <si>
    <t>Fon0100-5F</t>
  </si>
  <si>
    <t>ATCAGACCGTCCGAACCATACTT</t>
  </si>
  <si>
    <t>Fon0100-6R</t>
  </si>
  <si>
    <t>GGCAACCCTGGACTCTACTATGÅ</t>
  </si>
  <si>
    <t>Fon0100-7F</t>
  </si>
  <si>
    <t>ACTGGTGCCAACTTCTCTTCGG</t>
  </si>
  <si>
    <t>Fon0100-8R</t>
  </si>
  <si>
    <t>CAGACCAGCATCGTAATAGCAC</t>
  </si>
  <si>
    <t>Fon0180-1F</t>
  </si>
  <si>
    <t>GGTATTCCATCCGTTGCTCCTCTCT</t>
  </si>
  <si>
    <t>Fon0180-2R</t>
  </si>
  <si>
    <t>AATGCTCCTTCAATATCATCTTCTGTCTTGGAGGACAATGCCTTTGCTGAT</t>
  </si>
  <si>
    <t>Fon0180-3F</t>
  </si>
  <si>
    <t>CGTCCGCAATGTGTTATTAAGTCGACCGGTTCAGTCCGTCCTCTCCAT</t>
  </si>
  <si>
    <t>Fon0180-4R</t>
  </si>
  <si>
    <t>CCTGTCGGCAAGTGAATACGG</t>
  </si>
  <si>
    <t>Fon0180-5F</t>
  </si>
  <si>
    <t>TCGGTCCCATACTTGCCACAT</t>
  </si>
  <si>
    <t>Fon0180-6R</t>
  </si>
  <si>
    <t>AGGTAAGTCAATGGCTTCAGGC</t>
  </si>
  <si>
    <t>Fon0180-7F</t>
  </si>
  <si>
    <t>ATTGCTATGTCGTAGTCCTTGC</t>
  </si>
  <si>
    <t>Fon0180-8R</t>
  </si>
  <si>
    <t>ATTACAGCCAAGTCAGTCAACC</t>
  </si>
  <si>
    <t>Fon0140-1F</t>
  </si>
  <si>
    <t>CCACTACAGGCAGCATCAAAGG</t>
  </si>
  <si>
    <t>Fon0140-2R</t>
  </si>
  <si>
    <t>AATGCTCCTTCAATATCATCTTCTGTTCGCCAGCCTGCTTCCAAAG</t>
  </si>
  <si>
    <t>Fon0140-3F</t>
  </si>
  <si>
    <t>CGTCCGCAATGTGTTATTAAGTCGACAAGCAGGCTGAACCCCAAATAGG</t>
  </si>
  <si>
    <t>Fon0140-4R</t>
  </si>
  <si>
    <t>CCAATCAACTCACTACTGCTGCTC</t>
  </si>
  <si>
    <t>Fon0140-5F</t>
  </si>
  <si>
    <t>GACCAGCCTACAGCCAATACCT</t>
  </si>
  <si>
    <t>Fon0140-6R</t>
  </si>
  <si>
    <t>CCATCTCGTTCATCACGCATCT</t>
  </si>
  <si>
    <t>Fon0140-7F</t>
  </si>
  <si>
    <t>CAGGCTATCGTTCAGGCTCCAC</t>
  </si>
  <si>
    <t>Fon0140-8R</t>
  </si>
  <si>
    <t>TGTCTGGGCTATGTTTATCTCC</t>
  </si>
  <si>
    <t>Fon0930-1F</t>
  </si>
  <si>
    <t>CCAATCGGCAGTCGTGGTGAATA</t>
  </si>
  <si>
    <t>Fon0930-2R</t>
  </si>
  <si>
    <t>AATGCTCCTTCAATATCATCTTCTGTCCGATAGTCCGAGTGGGAATAAAGG</t>
  </si>
  <si>
    <t>Fon0930-3F</t>
  </si>
  <si>
    <t>CGTCCGCAATGTGTTATTAAGTCGACTCTTGACTTGACCAATCTGCCTTAC</t>
  </si>
  <si>
    <t>Fon0930-4R</t>
  </si>
  <si>
    <t>GCCGTTTGAAGCGAATGTGGA</t>
  </si>
  <si>
    <t>Fon0930-5F</t>
  </si>
  <si>
    <t>GCGTCACTATGGTTTGCCTTTTC</t>
  </si>
  <si>
    <t>Fon0930-6R</t>
  </si>
  <si>
    <t>CATGTAGAGAGTCCCCATCAAAGTC</t>
  </si>
  <si>
    <t>Fon0930-7F</t>
  </si>
  <si>
    <t>AGGGGTGTATGTATGCCGAGAT</t>
  </si>
  <si>
    <t>Fon0930-8R</t>
  </si>
  <si>
    <t>CTCTACAGGAATCCCTTTACAC</t>
  </si>
  <si>
    <t>Fon9030-1F</t>
  </si>
  <si>
    <t>ACATAAGGAAGGGGAGCTCTAATGGC</t>
  </si>
  <si>
    <t>Fon9030-2R</t>
  </si>
  <si>
    <t>AATGCTCCTTCAATATCATCTTCTGTCCGCCACATTCATCCTAACTCTCAT</t>
  </si>
  <si>
    <t>Fon9030-3F</t>
  </si>
  <si>
    <t>CGTCCGCAATGTGTTATTAAGTCGACTCGTCACGCCTCTGCTTATTCGC</t>
  </si>
  <si>
    <t>Fon9030-4R</t>
  </si>
  <si>
    <t>CCTTCAAGCACAACGCCAAGT</t>
  </si>
  <si>
    <t>Fon9030-5F</t>
  </si>
  <si>
    <t>GGCTCTCCTGCCATCTCACAT</t>
  </si>
  <si>
    <t>Fon9030-6R</t>
  </si>
  <si>
    <t>ACTCGCAACAAATCTATCCACCA</t>
  </si>
  <si>
    <t>Fon9030-7F</t>
  </si>
  <si>
    <t>TATATTATATTACTCCCTTATA</t>
  </si>
  <si>
    <t>Fon9030-8R</t>
  </si>
  <si>
    <t>ATAGGAAAACAGACACCAGAAT</t>
  </si>
  <si>
    <t>Fon1850-1F</t>
  </si>
  <si>
    <t>GCACAGCACGGTCAAGGGAT</t>
  </si>
  <si>
    <t>Fon1850-2R</t>
  </si>
  <si>
    <t>AATGCTCCTTCAATATCATCTTCTGTGTGAATGAGTTCCTTAGAGGGGTC</t>
  </si>
  <si>
    <t>Fon1850-3F</t>
  </si>
  <si>
    <t>CGTCCGCAATGTGTTATTAAGTCGACTCCCAACAATCCCAACCAGTGAC</t>
  </si>
  <si>
    <t>Fon1850-4R</t>
  </si>
  <si>
    <t>GCTGTTTCCATCCTCGGTTCTCC</t>
  </si>
  <si>
    <t>Fon1850-5F</t>
  </si>
  <si>
    <t>GGTAAATGCCAGCCTCGTGAT</t>
  </si>
  <si>
    <t>Fon1850-6R</t>
  </si>
  <si>
    <t>GATCCCATACTGGTCTTTCGCAC</t>
  </si>
  <si>
    <t>Fon1850-7F</t>
  </si>
  <si>
    <t>AGCAGCACGGAAAGAAGACGCA</t>
  </si>
  <si>
    <t>Fon1850-8R</t>
  </si>
  <si>
    <t>CTCTTTACAACCCCTCGCTACC</t>
  </si>
  <si>
    <r>
      <rPr>
        <sz val="10.5"/>
        <color rgb="FF000000"/>
        <rFont val="Arial"/>
        <charset val="0"/>
      </rPr>
      <t>HT-F</t>
    </r>
    <r>
      <rPr>
        <sz val="10.5"/>
        <color rgb="FF000000"/>
        <rFont val="Arial"/>
        <charset val="0"/>
      </rPr>
      <t xml:space="preserve">  </t>
    </r>
  </si>
  <si>
    <t>ACAGAAGATGATATTGAAGGAGC</t>
  </si>
  <si>
    <t>HT-R</t>
  </si>
  <si>
    <t>GTCGACTTAATAACACATTGCGGACGT</t>
  </si>
  <si>
    <r>
      <rPr>
        <sz val="10.5"/>
        <color rgb="FF000000"/>
        <rFont val="Arial"/>
        <charset val="0"/>
      </rPr>
      <t>HT-4rmatch-F</t>
    </r>
    <r>
      <rPr>
        <sz val="10.5"/>
        <color rgb="FF000000"/>
        <rFont val="Arial"/>
        <charset val="0"/>
      </rPr>
      <t xml:space="preserve">  </t>
    </r>
  </si>
  <si>
    <t>TCGGTCAATACACTACATGGCGTG</t>
  </si>
  <si>
    <r>
      <rPr>
        <sz val="10.5"/>
        <color rgb="FF000000"/>
        <rFont val="Arial"/>
        <charset val="0"/>
      </rPr>
      <t>HT-1fmatch-R</t>
    </r>
    <r>
      <rPr>
        <sz val="10.5"/>
        <color rgb="FF000000"/>
        <rFont val="Arial"/>
        <charset val="0"/>
      </rPr>
      <t xml:space="preserve">  </t>
    </r>
  </si>
  <si>
    <t>GGATGAGGGCCACGAACGCCAGCAC</t>
  </si>
  <si>
    <t>HT855-F</t>
  </si>
  <si>
    <r>
      <rPr>
        <sz val="10.5"/>
        <color rgb="FF000000"/>
        <rFont val="Arial"/>
        <charset val="0"/>
      </rPr>
      <t>GCTAACTGAAGTAGATGCCGACCG</t>
    </r>
    <r>
      <rPr>
        <sz val="10.5"/>
        <color rgb="FF000000"/>
        <rFont val="Arial"/>
        <charset val="0"/>
      </rPr>
      <t xml:space="preserve">  </t>
    </r>
  </si>
  <si>
    <t>HT856-R</t>
  </si>
  <si>
    <t>GCTACTGCTACAAGTGGGGCTGAT</t>
  </si>
  <si>
    <r>
      <rPr>
        <sz val="10.5"/>
        <color rgb="FF000000"/>
        <rFont val="Arial"/>
        <charset val="0"/>
      </rPr>
      <t>HT-detect-F</t>
    </r>
    <r>
      <rPr>
        <sz val="10.5"/>
        <color rgb="FF000000"/>
        <rFont val="Arial"/>
        <charset val="0"/>
      </rPr>
      <t xml:space="preserve">  </t>
    </r>
  </si>
  <si>
    <t>GCCGATCTTAGCCAGACGAG</t>
  </si>
  <si>
    <r>
      <rPr>
        <sz val="10.5"/>
        <color rgb="FF000000"/>
        <rFont val="Arial"/>
        <charset val="0"/>
      </rPr>
      <t>HT-detect-R</t>
    </r>
    <r>
      <rPr>
        <sz val="10.5"/>
        <color rgb="FF000000"/>
        <rFont val="Arial"/>
        <charset val="0"/>
      </rPr>
      <t xml:space="preserve"> </t>
    </r>
  </si>
  <si>
    <t>GCGGTCGATGTGTCTGTCCTC</t>
  </si>
  <si>
    <t>Fon8340-promoter-com-1F</t>
  </si>
  <si>
    <t>AGGGAACAAAAGCTGGGTACCCCACCACCCAATACCAGGAAAATGT</t>
  </si>
  <si>
    <t>Fon8340-promoter-com-2R</t>
  </si>
  <si>
    <t>GATAGCATAACAAAGAAGTGAAACCAGCTGCATGATAGGCAACTGCAGGCCTTTCAGC</t>
  </si>
  <si>
    <t>Fon7230-com-gfp-3F</t>
  </si>
  <si>
    <t>GCTGAAAGGCCTGCAGTTGCCTATCATGCAGCTGGTTTCACTTCTTTGTTATGCTATC</t>
  </si>
  <si>
    <t>Fon7230-com-gfp-4R</t>
  </si>
  <si>
    <t>GCCGCCGCCGCCGCCAAGCTTTGGCAGGCATCACCAGAGTATTC</t>
  </si>
  <si>
    <r>
      <rPr>
        <b/>
        <sz val="11"/>
        <color rgb="FF000000"/>
        <rFont val="Arial"/>
        <charset val="134"/>
      </rPr>
      <t xml:space="preserve">Table S3. The complete data sets for three independent greenhouse bioassays to functionally charaterize putative effector </t>
    </r>
    <r>
      <rPr>
        <b/>
        <i/>
        <sz val="11"/>
        <color rgb="FF000000"/>
        <rFont val="Arial"/>
        <charset val="134"/>
      </rPr>
      <t>FonRSE1</t>
    </r>
    <r>
      <rPr>
        <b/>
        <sz val="11"/>
        <color rgb="FF000000"/>
        <rFont val="Arial"/>
        <charset val="134"/>
      </rPr>
      <t xml:space="preserve"> gene (FonR3Chr02G017230)</t>
    </r>
  </si>
  <si>
    <t>Inoculum concentration: 5×10^6 spores per ml; Host plant: 11-day-old PKR6 seedlings. Disease index was evaluated based a 7-scale rating: 0 = asymptomatic, 1 = slight stunted growth and yellowing, 3 = stunted growth and yellowing, 5 = wilting, 7 = dead. Note: Initially 10 plants were inoculated for each treatment. The lowest and highest numbers of fresh weight  in each treatment were removed when analyzing.</t>
  </si>
  <si>
    <t>3rd greenhouse assay</t>
  </si>
  <si>
    <t>Disease index of infected seedlings for 28 days post inoculation</t>
  </si>
  <si>
    <r>
      <rPr>
        <sz val="11"/>
        <color rgb="FF000000"/>
        <rFont val="Arial"/>
        <charset val="134"/>
      </rPr>
      <t xml:space="preserve">Fresh weight </t>
    </r>
    <r>
      <rPr>
        <sz val="11"/>
        <color rgb="FF000000"/>
        <rFont val="宋体"/>
        <charset val="134"/>
      </rPr>
      <t>(</t>
    </r>
    <r>
      <rPr>
        <sz val="11"/>
        <color rgb="FF000000"/>
        <rFont val="Arial"/>
        <charset val="134"/>
      </rPr>
      <t>g</t>
    </r>
    <r>
      <rPr>
        <sz val="11"/>
        <color rgb="FF000000"/>
        <rFont val="宋体"/>
        <charset val="134"/>
      </rPr>
      <t xml:space="preserve">) </t>
    </r>
    <r>
      <rPr>
        <sz val="11"/>
        <color rgb="FF000000"/>
        <rFont val="Arial"/>
        <charset val="134"/>
      </rPr>
      <t>28 dpi</t>
    </r>
  </si>
  <si>
    <t>2nd greenhouse assay</t>
  </si>
  <si>
    <t>Fresh weight (g) 28 dpi</t>
  </si>
  <si>
    <t>1st greenhouse assay</t>
  </si>
  <si>
    <t>7 dpi</t>
  </si>
  <si>
    <t>14 dpi</t>
  </si>
  <si>
    <t>21 dpi</t>
  </si>
  <si>
    <t>28 dpi</t>
  </si>
  <si>
    <t>Mock (water)</t>
  </si>
  <si>
    <t>PKR6-Mock (water)</t>
  </si>
  <si>
    <t>Averrage</t>
  </si>
  <si>
    <t>WT (FonR3)</t>
  </si>
  <si>
    <r>
      <rPr>
        <b/>
        <sz val="11"/>
        <color rgb="FF000000"/>
        <rFont val="宋体"/>
        <charset val="134"/>
      </rPr>
      <t>△</t>
    </r>
    <r>
      <rPr>
        <b/>
        <sz val="11"/>
        <color rgb="FF000000"/>
        <rFont val="Arial"/>
        <charset val="134"/>
      </rPr>
      <t>FonRSE1</t>
    </r>
  </si>
  <si>
    <r>
      <rPr>
        <b/>
        <sz val="11"/>
        <color rgb="FF000000"/>
        <rFont val="Calibri"/>
        <charset val="134"/>
      </rPr>
      <t>△</t>
    </r>
    <r>
      <rPr>
        <b/>
        <i/>
        <sz val="11"/>
        <color rgb="FF000000"/>
        <rFont val="Arial"/>
        <charset val="134"/>
      </rPr>
      <t>FonRSE1</t>
    </r>
  </si>
  <si>
    <r>
      <rPr>
        <b/>
        <sz val="11"/>
        <color rgb="FF000000"/>
        <rFont val="宋体"/>
        <charset val="134"/>
      </rPr>
      <t>△</t>
    </r>
    <r>
      <rPr>
        <b/>
        <i/>
        <sz val="11"/>
        <color rgb="FF000000"/>
        <rFont val="Arial"/>
        <charset val="134"/>
      </rPr>
      <t>FonRSE1-C</t>
    </r>
  </si>
  <si>
    <r>
      <rPr>
        <b/>
        <sz val="11"/>
        <color rgb="FF000000"/>
        <rFont val="Calibri"/>
        <charset val="134"/>
      </rPr>
      <t>△</t>
    </r>
    <r>
      <rPr>
        <b/>
        <i/>
        <sz val="11"/>
        <color rgb="FF000000"/>
        <rFont val="Arial"/>
        <charset val="134"/>
      </rPr>
      <t>FonRSE1-C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5">
    <font>
      <sz val="11"/>
      <color theme="1"/>
      <name val="微软雅黑"/>
      <charset val="134"/>
    </font>
    <font>
      <b/>
      <sz val="11"/>
      <color rgb="FF000000"/>
      <name val="Arial"/>
      <charset val="134"/>
    </font>
    <font>
      <sz val="11"/>
      <color rgb="FF000000"/>
      <name val="Arial"/>
      <charset val="134"/>
    </font>
    <font>
      <b/>
      <sz val="11"/>
      <color rgb="FF000000"/>
      <name val="宋体"/>
      <charset val="134"/>
    </font>
    <font>
      <b/>
      <sz val="11"/>
      <color rgb="FF000000"/>
      <name val="Calibri"/>
      <charset val="134"/>
    </font>
    <font>
      <sz val="11"/>
      <color rgb="FF000000"/>
      <name val="Calibri"/>
      <charset val="134"/>
    </font>
    <font>
      <b/>
      <sz val="11"/>
      <color rgb="FF000000"/>
      <name val="Arial"/>
      <charset val="0"/>
    </font>
    <font>
      <sz val="11"/>
      <color rgb="FF000000"/>
      <name val="Arial"/>
      <charset val="0"/>
    </font>
    <font>
      <sz val="10.5"/>
      <color rgb="FF000000"/>
      <name val="Arial"/>
      <charset val="0"/>
    </font>
    <font>
      <sz val="10"/>
      <color rgb="FF000000"/>
      <name val="Arial"/>
      <charset val="0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sz val="11"/>
      <color rgb="FFFF0000"/>
      <name val="Arial"/>
      <charset val="134"/>
    </font>
    <font>
      <sz val="1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rgb="FF000000"/>
      <name val="Arial"/>
      <charset val="134"/>
    </font>
    <font>
      <sz val="11"/>
      <color rgb="FF00000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auto="1"/>
      </left>
      <right style="thin">
        <color rgb="FF000000"/>
      </right>
      <top style="medium">
        <color auto="1"/>
      </top>
      <bottom style="thin">
        <color rgb="FF000000"/>
      </bottom>
      <diagonal/>
    </border>
    <border>
      <left/>
      <right style="thin">
        <color rgb="FF000000"/>
      </right>
      <top style="medium">
        <color auto="1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auto="1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auto="1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auto="1"/>
      </right>
      <top style="medium">
        <color auto="1"/>
      </top>
      <bottom style="thin">
        <color rgb="FF000000"/>
      </bottom>
      <diagonal/>
    </border>
    <border>
      <left/>
      <right style="medium">
        <color auto="1"/>
      </right>
      <top/>
      <bottom style="thin">
        <color rgb="FF000000"/>
      </bottom>
      <diagonal/>
    </border>
    <border>
      <left style="medium">
        <color auto="1"/>
      </left>
      <right style="thin">
        <color rgb="FF000000"/>
      </right>
      <top/>
      <bottom style="medium">
        <color auto="1"/>
      </bottom>
      <diagonal/>
    </border>
    <border>
      <left/>
      <right style="thin">
        <color rgb="FF000000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3" borderId="1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19" applyNumberFormat="0" applyFill="0" applyAlignment="0" applyProtection="0">
      <alignment vertical="center"/>
    </xf>
    <xf numFmtId="0" fontId="20" fillId="0" borderId="19" applyNumberFormat="0" applyFill="0" applyAlignment="0" applyProtection="0">
      <alignment vertical="center"/>
    </xf>
    <xf numFmtId="0" fontId="21" fillId="0" borderId="20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4" borderId="21" applyNumberFormat="0" applyAlignment="0" applyProtection="0">
      <alignment vertical="center"/>
    </xf>
    <xf numFmtId="0" fontId="23" fillId="5" borderId="22" applyNumberFormat="0" applyAlignment="0" applyProtection="0">
      <alignment vertical="center"/>
    </xf>
    <xf numFmtId="0" fontId="24" fillId="5" borderId="21" applyNumberFormat="0" applyAlignment="0" applyProtection="0">
      <alignment vertical="center"/>
    </xf>
    <xf numFmtId="0" fontId="25" fillId="6" borderId="23" applyNumberFormat="0" applyAlignment="0" applyProtection="0">
      <alignment vertical="center"/>
    </xf>
    <xf numFmtId="0" fontId="26" fillId="0" borderId="24" applyNumberFormat="0" applyFill="0" applyAlignment="0" applyProtection="0">
      <alignment vertical="center"/>
    </xf>
    <xf numFmtId="0" fontId="27" fillId="0" borderId="25" applyNumberFormat="0" applyFill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</cellStyleXfs>
  <cellXfs count="6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176" fontId="3" fillId="0" borderId="6" xfId="0" applyNumberFormat="1" applyFont="1" applyFill="1" applyBorder="1" applyAlignment="1">
      <alignment horizontal="center" vertical="center"/>
    </xf>
    <xf numFmtId="176" fontId="2" fillId="0" borderId="5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9" xfId="0" applyNumberFormat="1" applyFont="1" applyFill="1" applyBorder="1" applyAlignment="1">
      <alignment horizontal="center" vertical="center"/>
    </xf>
    <xf numFmtId="176" fontId="2" fillId="2" borderId="9" xfId="0" applyNumberFormat="1" applyFont="1" applyFill="1" applyBorder="1" applyAlignment="1">
      <alignment horizontal="center" vertical="center"/>
    </xf>
    <xf numFmtId="176" fontId="1" fillId="0" borderId="6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176" fontId="2" fillId="2" borderId="5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176" fontId="2" fillId="2" borderId="11" xfId="0" applyNumberFormat="1" applyFont="1" applyFill="1" applyBorder="1" applyAlignment="1">
      <alignment horizontal="center" vertical="center"/>
    </xf>
    <xf numFmtId="176" fontId="4" fillId="0" borderId="6" xfId="0" applyNumberFormat="1" applyFont="1" applyFill="1" applyBorder="1" applyAlignment="1">
      <alignment horizontal="center" vertical="center"/>
    </xf>
    <xf numFmtId="176" fontId="2" fillId="2" borderId="12" xfId="0" applyNumberFormat="1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6" fillId="0" borderId="0" xfId="0" applyFont="1" applyFill="1" applyAlignment="1"/>
    <xf numFmtId="0" fontId="7" fillId="0" borderId="0" xfId="0" applyFont="1" applyFill="1" applyAlignment="1"/>
    <xf numFmtId="0" fontId="8" fillId="0" borderId="0" xfId="0" applyFont="1" applyFill="1" applyAlignment="1">
      <alignment vertical="center"/>
    </xf>
    <xf numFmtId="0" fontId="8" fillId="0" borderId="13" xfId="0" applyFont="1" applyFill="1" applyBorder="1" applyAlignment="1">
      <alignment horizontal="justify" vertical="top" wrapText="1"/>
    </xf>
    <xf numFmtId="0" fontId="8" fillId="0" borderId="14" xfId="0" applyFont="1" applyFill="1" applyBorder="1" applyAlignment="1">
      <alignment horizontal="left" vertical="top" wrapText="1"/>
    </xf>
    <xf numFmtId="0" fontId="8" fillId="0" borderId="15" xfId="0" applyFont="1" applyFill="1" applyBorder="1" applyAlignment="1">
      <alignment horizontal="justify" vertical="top" wrapText="1"/>
    </xf>
    <xf numFmtId="0" fontId="8" fillId="0" borderId="12" xfId="0" applyFont="1" applyFill="1" applyBorder="1" applyAlignment="1">
      <alignment horizontal="justify" vertical="top" wrapText="1"/>
    </xf>
    <xf numFmtId="0" fontId="8" fillId="0" borderId="12" xfId="0" applyFont="1" applyFill="1" applyBorder="1" applyAlignment="1">
      <alignment horizontal="left" vertical="top" wrapText="1"/>
    </xf>
    <xf numFmtId="0" fontId="9" fillId="0" borderId="12" xfId="0" applyFont="1" applyFill="1" applyBorder="1" applyAlignment="1">
      <alignment horizontal="left" vertical="top" wrapText="1"/>
    </xf>
    <xf numFmtId="0" fontId="10" fillId="0" borderId="0" xfId="0" applyFont="1" applyFill="1" applyAlignment="1">
      <alignment vertical="center"/>
    </xf>
    <xf numFmtId="0" fontId="10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vertical="center"/>
    </xf>
    <xf numFmtId="0" fontId="10" fillId="0" borderId="0" xfId="0" applyFont="1" applyFill="1" applyAlignment="1">
      <alignment horizontal="center" vertical="center" wrapText="1"/>
    </xf>
    <xf numFmtId="0" fontId="10" fillId="0" borderId="16" xfId="0" applyFont="1" applyFill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/>
    </xf>
    <xf numFmtId="0" fontId="10" fillId="0" borderId="16" xfId="0" applyFont="1" applyFill="1" applyBorder="1" applyAlignment="1">
      <alignment horizontal="center" vertical="center"/>
    </xf>
    <xf numFmtId="0" fontId="10" fillId="0" borderId="16" xfId="0" applyFont="1" applyFill="1" applyBorder="1" applyAlignment="1">
      <alignment vertical="center"/>
    </xf>
    <xf numFmtId="0" fontId="2" fillId="0" borderId="16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0" fontId="10" fillId="0" borderId="0" xfId="0" applyFont="1" applyFill="1" applyAlignment="1">
      <alignment horizontal="left" vertical="center"/>
    </xf>
    <xf numFmtId="0" fontId="12" fillId="0" borderId="0" xfId="0" applyFont="1" applyFill="1" applyAlignment="1">
      <alignment vertical="center"/>
    </xf>
    <xf numFmtId="0" fontId="13" fillId="0" borderId="16" xfId="0" applyFont="1" applyFill="1" applyBorder="1" applyAlignment="1">
      <alignment horizontal="center" vertical="center" wrapText="1"/>
    </xf>
    <xf numFmtId="176" fontId="10" fillId="0" borderId="16" xfId="0" applyNumberFormat="1" applyFont="1" applyFill="1" applyBorder="1" applyAlignment="1">
      <alignment horizontal="center" vertical="center"/>
    </xf>
    <xf numFmtId="0" fontId="10" fillId="0" borderId="17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10" fillId="0" borderId="17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www.wps.cn/officeDocument/2023/relationships/customStorage" Target="customStorage/customStorage.xml"/><Relationship Id="rId8" Type="http://schemas.openxmlformats.org/officeDocument/2006/relationships/styles" Target="styles.xml"/><Relationship Id="rId7" Type="http://schemas.openxmlformats.org/officeDocument/2006/relationships/customXml" Target="../customXml/item2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25"/>
  <sheetViews>
    <sheetView tabSelected="1" workbookViewId="0">
      <selection activeCell="G8" sqref="G8"/>
    </sheetView>
  </sheetViews>
  <sheetFormatPr defaultColWidth="8" defaultRowHeight="14.25"/>
  <cols>
    <col min="1" max="1" width="10.5037037037037" style="45" customWidth="1"/>
    <col min="2" max="2" width="17.6888888888889" style="45" customWidth="1"/>
    <col min="3" max="3" width="11.5333333333333" style="45" customWidth="1"/>
    <col min="4" max="4" width="12.3407407407407" style="45" customWidth="1"/>
    <col min="5" max="5" width="9.53333333333333" style="45" customWidth="1"/>
    <col min="6" max="6" width="11.6148148148148" style="45" customWidth="1"/>
    <col min="7" max="7" width="11.2666666666667" style="45" customWidth="1"/>
    <col min="8" max="8" width="21.1925925925926" style="45" customWidth="1"/>
    <col min="9" max="9" width="26.6518518518519" style="45" customWidth="1"/>
    <col min="10" max="21" width="8" style="45"/>
    <col min="22" max="22" width="8.33333333333333" style="45"/>
    <col min="23" max="25" width="8" style="45"/>
    <col min="26" max="26" width="8" style="46"/>
    <col min="27" max="28" width="8" style="45"/>
    <col min="29" max="29" width="11" style="45" customWidth="1"/>
    <col min="30" max="30" width="14.6518518518519" style="45" customWidth="1"/>
    <col min="31" max="16384" width="8" style="45"/>
  </cols>
  <sheetData>
    <row r="1" s="45" customFormat="1" ht="15" spans="1:26">
      <c r="A1" s="47" t="s">
        <v>0</v>
      </c>
      <c r="B1" s="48"/>
      <c r="C1" s="48"/>
      <c r="D1" s="48"/>
      <c r="E1" s="48"/>
      <c r="F1" s="48"/>
      <c r="G1" s="48"/>
      <c r="H1" s="48"/>
      <c r="I1" s="48"/>
      <c r="J1" s="46" t="s">
        <v>1</v>
      </c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</row>
    <row r="2" s="45" customFormat="1" spans="4:26">
      <c r="D2" s="48"/>
      <c r="E2" s="48"/>
      <c r="F2" s="48"/>
      <c r="G2" s="48"/>
      <c r="H2" s="48"/>
      <c r="I2" s="48"/>
      <c r="J2" s="51" t="s">
        <v>2</v>
      </c>
      <c r="K2" s="51"/>
      <c r="L2" s="51"/>
      <c r="M2" s="51"/>
      <c r="N2" s="51" t="s">
        <v>3</v>
      </c>
      <c r="O2" s="51"/>
      <c r="P2" s="51"/>
      <c r="Q2" s="51"/>
      <c r="R2" s="51" t="s">
        <v>4</v>
      </c>
      <c r="S2" s="51"/>
      <c r="T2" s="51"/>
      <c r="U2" s="51"/>
      <c r="V2" s="51" t="s">
        <v>5</v>
      </c>
      <c r="W2" s="51"/>
      <c r="X2" s="51"/>
      <c r="Y2" s="51"/>
      <c r="Z2" s="46"/>
    </row>
    <row r="3" s="45" customFormat="1" ht="45" customHeight="1" spans="1:26">
      <c r="A3" s="49" t="s">
        <v>6</v>
      </c>
      <c r="B3" s="49" t="s">
        <v>7</v>
      </c>
      <c r="C3" s="49" t="s">
        <v>8</v>
      </c>
      <c r="D3" s="49" t="s">
        <v>9</v>
      </c>
      <c r="E3" s="49" t="s">
        <v>10</v>
      </c>
      <c r="F3" s="49" t="s">
        <v>11</v>
      </c>
      <c r="G3" s="49" t="s">
        <v>12</v>
      </c>
      <c r="H3" s="49" t="s">
        <v>13</v>
      </c>
      <c r="I3" s="49" t="s">
        <v>14</v>
      </c>
      <c r="J3" s="51" t="s">
        <v>15</v>
      </c>
      <c r="K3" s="51" t="s">
        <v>16</v>
      </c>
      <c r="L3" s="51" t="s">
        <v>17</v>
      </c>
      <c r="M3" s="51" t="s">
        <v>18</v>
      </c>
      <c r="N3" s="51" t="s">
        <v>15</v>
      </c>
      <c r="O3" s="51" t="s">
        <v>16</v>
      </c>
      <c r="P3" s="51" t="s">
        <v>17</v>
      </c>
      <c r="Q3" s="51" t="s">
        <v>18</v>
      </c>
      <c r="R3" s="51" t="s">
        <v>15</v>
      </c>
      <c r="S3" s="51" t="s">
        <v>16</v>
      </c>
      <c r="T3" s="51" t="s">
        <v>17</v>
      </c>
      <c r="U3" s="51" t="s">
        <v>18</v>
      </c>
      <c r="V3" s="51" t="s">
        <v>15</v>
      </c>
      <c r="W3" s="51" t="s">
        <v>16</v>
      </c>
      <c r="X3" s="51" t="s">
        <v>17</v>
      </c>
      <c r="Y3" s="59" t="s">
        <v>18</v>
      </c>
      <c r="Z3" s="60" t="s">
        <v>19</v>
      </c>
    </row>
    <row r="4" s="45" customFormat="1" spans="1:26">
      <c r="A4" s="50" t="s">
        <v>20</v>
      </c>
      <c r="B4" s="49" t="s">
        <v>21</v>
      </c>
      <c r="C4" s="49" t="s">
        <v>22</v>
      </c>
      <c r="D4" s="49" t="s">
        <v>23</v>
      </c>
      <c r="E4" s="57">
        <v>67</v>
      </c>
      <c r="F4" s="57">
        <v>2</v>
      </c>
      <c r="G4" s="49" t="s">
        <v>22</v>
      </c>
      <c r="H4" s="49" t="s">
        <v>24</v>
      </c>
      <c r="I4" s="49" t="s">
        <v>24</v>
      </c>
      <c r="J4" s="58">
        <v>0</v>
      </c>
      <c r="K4" s="58">
        <v>20.7863</v>
      </c>
      <c r="L4" s="58">
        <v>2.58629</v>
      </c>
      <c r="M4" s="58">
        <f t="shared" ref="M4:M16" si="0">AVERAGE(J4:L4)</f>
        <v>7.79086333333333</v>
      </c>
      <c r="N4" s="58">
        <v>149.982</v>
      </c>
      <c r="O4" s="58">
        <v>0</v>
      </c>
      <c r="P4" s="58">
        <v>0</v>
      </c>
      <c r="Q4" s="58">
        <f t="shared" ref="Q4:Q16" si="1">AVERAGE(N4:P4)</f>
        <v>49.994</v>
      </c>
      <c r="R4" s="58">
        <v>0</v>
      </c>
      <c r="S4" s="58">
        <v>0</v>
      </c>
      <c r="T4" s="58">
        <v>146.817</v>
      </c>
      <c r="U4" s="58">
        <f t="shared" ref="U4:U16" si="2">AVERAGE(R4:T4)</f>
        <v>48.939</v>
      </c>
      <c r="V4" s="58">
        <v>38.6057</v>
      </c>
      <c r="W4" s="58">
        <v>0</v>
      </c>
      <c r="X4" s="58">
        <v>68.7729</v>
      </c>
      <c r="Y4" s="61">
        <f t="shared" ref="Y4:Y16" si="3">AVERAGE(V4:X4)</f>
        <v>35.7928666666667</v>
      </c>
      <c r="Z4" s="62">
        <v>9</v>
      </c>
    </row>
    <row r="5" s="45" customFormat="1" ht="28.5" spans="1:26">
      <c r="A5" s="51"/>
      <c r="B5" s="49" t="s">
        <v>25</v>
      </c>
      <c r="C5" s="49" t="s">
        <v>22</v>
      </c>
      <c r="D5" s="49" t="s">
        <v>23</v>
      </c>
      <c r="E5" s="49">
        <v>450</v>
      </c>
      <c r="F5" s="49">
        <v>56</v>
      </c>
      <c r="G5" s="49" t="s">
        <v>22</v>
      </c>
      <c r="H5" s="49" t="s">
        <v>24</v>
      </c>
      <c r="I5" s="49" t="s">
        <v>26</v>
      </c>
      <c r="J5" s="58">
        <v>0.716369</v>
      </c>
      <c r="K5" s="58">
        <v>0.810644</v>
      </c>
      <c r="L5" s="58">
        <v>0.135662</v>
      </c>
      <c r="M5" s="58">
        <f t="shared" si="0"/>
        <v>0.554225</v>
      </c>
      <c r="N5" s="58">
        <v>289.51</v>
      </c>
      <c r="O5" s="58">
        <v>305.016</v>
      </c>
      <c r="P5" s="58">
        <v>135.96</v>
      </c>
      <c r="Q5" s="58">
        <f t="shared" si="1"/>
        <v>243.495333333333</v>
      </c>
      <c r="R5" s="58">
        <v>348.753</v>
      </c>
      <c r="S5" s="58">
        <v>105.69</v>
      </c>
      <c r="T5" s="58">
        <v>240.857</v>
      </c>
      <c r="U5" s="58">
        <f t="shared" si="2"/>
        <v>231.766666666667</v>
      </c>
      <c r="V5" s="58">
        <v>194.731</v>
      </c>
      <c r="W5" s="58">
        <v>265.817</v>
      </c>
      <c r="X5" s="58">
        <v>213.832</v>
      </c>
      <c r="Y5" s="61">
        <f t="shared" si="3"/>
        <v>224.793333333333</v>
      </c>
      <c r="Z5" s="62">
        <v>9</v>
      </c>
    </row>
    <row r="6" s="45" customFormat="1" ht="28.5" spans="1:26">
      <c r="A6" s="52"/>
      <c r="B6" s="49" t="s">
        <v>27</v>
      </c>
      <c r="C6" s="49" t="s">
        <v>22</v>
      </c>
      <c r="D6" s="49" t="s">
        <v>23</v>
      </c>
      <c r="E6" s="49">
        <v>130</v>
      </c>
      <c r="F6" s="49">
        <v>8</v>
      </c>
      <c r="G6" s="49" t="s">
        <v>22</v>
      </c>
      <c r="H6" s="49" t="s">
        <v>28</v>
      </c>
      <c r="I6" s="49" t="s">
        <v>28</v>
      </c>
      <c r="J6" s="58">
        <v>0</v>
      </c>
      <c r="K6" s="58">
        <v>0</v>
      </c>
      <c r="L6" s="58">
        <v>0</v>
      </c>
      <c r="M6" s="58">
        <f t="shared" si="0"/>
        <v>0</v>
      </c>
      <c r="N6" s="58">
        <v>184.476</v>
      </c>
      <c r="O6" s="58">
        <v>86.3004</v>
      </c>
      <c r="P6" s="58">
        <v>344.508</v>
      </c>
      <c r="Q6" s="58">
        <f t="shared" si="1"/>
        <v>205.0948</v>
      </c>
      <c r="R6" s="58">
        <v>0</v>
      </c>
      <c r="S6" s="58">
        <v>21.5612</v>
      </c>
      <c r="T6" s="58">
        <v>37.2848</v>
      </c>
      <c r="U6" s="58">
        <f t="shared" si="2"/>
        <v>19.6153333333333</v>
      </c>
      <c r="V6" s="58">
        <v>8.30968</v>
      </c>
      <c r="W6" s="58">
        <v>80.0747</v>
      </c>
      <c r="X6" s="58">
        <v>99.3892</v>
      </c>
      <c r="Y6" s="61">
        <f t="shared" si="3"/>
        <v>62.5911933333333</v>
      </c>
      <c r="Z6" s="62">
        <v>16</v>
      </c>
    </row>
    <row r="7" s="45" customFormat="1" spans="1:26">
      <c r="A7" s="52"/>
      <c r="B7" s="49" t="s">
        <v>29</v>
      </c>
      <c r="C7" s="49" t="s">
        <v>22</v>
      </c>
      <c r="D7" s="49" t="s">
        <v>23</v>
      </c>
      <c r="E7" s="49">
        <v>96</v>
      </c>
      <c r="F7" s="49">
        <v>10</v>
      </c>
      <c r="G7" s="49" t="s">
        <v>22</v>
      </c>
      <c r="H7" s="49" t="s">
        <v>24</v>
      </c>
      <c r="I7" s="49" t="s">
        <v>24</v>
      </c>
      <c r="J7" s="58">
        <v>0</v>
      </c>
      <c r="K7" s="58">
        <v>0</v>
      </c>
      <c r="L7" s="58">
        <v>0</v>
      </c>
      <c r="M7" s="58">
        <f t="shared" si="0"/>
        <v>0</v>
      </c>
      <c r="N7" s="58">
        <v>0</v>
      </c>
      <c r="O7" s="58">
        <v>221.296</v>
      </c>
      <c r="P7" s="58">
        <v>0</v>
      </c>
      <c r="Q7" s="58">
        <f t="shared" si="1"/>
        <v>73.7653333333333</v>
      </c>
      <c r="R7" s="58">
        <v>0</v>
      </c>
      <c r="S7" s="58">
        <v>0</v>
      </c>
      <c r="T7" s="58">
        <v>61.1147</v>
      </c>
      <c r="U7" s="58">
        <f t="shared" si="2"/>
        <v>20.3715666666667</v>
      </c>
      <c r="V7" s="58">
        <v>189.459</v>
      </c>
      <c r="W7" s="58">
        <v>675.441</v>
      </c>
      <c r="X7" s="58">
        <v>253.937</v>
      </c>
      <c r="Y7" s="61">
        <f t="shared" si="3"/>
        <v>372.945666666667</v>
      </c>
      <c r="Z7" s="62">
        <v>13</v>
      </c>
    </row>
    <row r="8" s="45" customFormat="1" ht="85.5" spans="1:26">
      <c r="A8" s="52"/>
      <c r="B8" s="49" t="s">
        <v>30</v>
      </c>
      <c r="C8" s="49" t="s">
        <v>22</v>
      </c>
      <c r="D8" s="49" t="s">
        <v>23</v>
      </c>
      <c r="E8" s="49">
        <v>449</v>
      </c>
      <c r="F8" s="49">
        <v>5</v>
      </c>
      <c r="G8" s="49" t="s">
        <v>22</v>
      </c>
      <c r="H8" s="49" t="s">
        <v>31</v>
      </c>
      <c r="I8" s="49" t="s">
        <v>32</v>
      </c>
      <c r="J8" s="58">
        <v>0</v>
      </c>
      <c r="K8" s="58">
        <v>0</v>
      </c>
      <c r="L8" s="58">
        <v>0</v>
      </c>
      <c r="M8" s="58">
        <f t="shared" si="0"/>
        <v>0</v>
      </c>
      <c r="N8" s="58">
        <v>5.82317</v>
      </c>
      <c r="O8" s="58">
        <v>6.49521</v>
      </c>
      <c r="P8" s="58">
        <v>6.82991</v>
      </c>
      <c r="Q8" s="58">
        <f t="shared" si="1"/>
        <v>6.38276333333333</v>
      </c>
      <c r="R8" s="58">
        <v>0</v>
      </c>
      <c r="S8" s="58">
        <v>40.9259</v>
      </c>
      <c r="T8" s="58">
        <v>2.08465</v>
      </c>
      <c r="U8" s="58">
        <f t="shared" si="2"/>
        <v>14.33685</v>
      </c>
      <c r="V8" s="58">
        <v>26.8234</v>
      </c>
      <c r="W8" s="58">
        <v>12.771</v>
      </c>
      <c r="X8" s="58">
        <v>11.3473</v>
      </c>
      <c r="Y8" s="61">
        <f t="shared" si="3"/>
        <v>16.9805666666667</v>
      </c>
      <c r="Z8" s="62">
        <v>8</v>
      </c>
    </row>
    <row r="9" s="45" customFormat="1" spans="1:26">
      <c r="A9" s="52"/>
      <c r="B9" s="49" t="s">
        <v>33</v>
      </c>
      <c r="C9" s="49" t="s">
        <v>22</v>
      </c>
      <c r="D9" s="49" t="s">
        <v>23</v>
      </c>
      <c r="E9" s="49">
        <v>111</v>
      </c>
      <c r="F9" s="49">
        <v>8</v>
      </c>
      <c r="G9" s="49" t="s">
        <v>22</v>
      </c>
      <c r="H9" s="49" t="s">
        <v>24</v>
      </c>
      <c r="I9" s="49" t="s">
        <v>24</v>
      </c>
      <c r="J9" s="58">
        <v>0</v>
      </c>
      <c r="K9" s="58">
        <v>0</v>
      </c>
      <c r="L9" s="58">
        <v>0</v>
      </c>
      <c r="M9" s="58">
        <f t="shared" si="0"/>
        <v>0</v>
      </c>
      <c r="N9" s="58">
        <v>585.2</v>
      </c>
      <c r="O9" s="58">
        <v>388.622</v>
      </c>
      <c r="P9" s="58">
        <v>0</v>
      </c>
      <c r="Q9" s="58">
        <f t="shared" si="1"/>
        <v>324.607333333333</v>
      </c>
      <c r="R9" s="58">
        <v>1127.11</v>
      </c>
      <c r="S9" s="58">
        <v>292.21</v>
      </c>
      <c r="T9" s="58">
        <v>198.897</v>
      </c>
      <c r="U9" s="58">
        <f t="shared" si="2"/>
        <v>539.405666666667</v>
      </c>
      <c r="V9" s="58">
        <v>358.757</v>
      </c>
      <c r="W9" s="58">
        <v>429.05</v>
      </c>
      <c r="X9" s="58">
        <v>322.109</v>
      </c>
      <c r="Y9" s="61">
        <f t="shared" si="3"/>
        <v>369.972</v>
      </c>
      <c r="Z9" s="62">
        <v>9</v>
      </c>
    </row>
    <row r="10" s="45" customFormat="1" spans="1:26">
      <c r="A10" s="52"/>
      <c r="B10" s="49" t="s">
        <v>34</v>
      </c>
      <c r="C10" s="49" t="s">
        <v>22</v>
      </c>
      <c r="D10" s="49" t="s">
        <v>35</v>
      </c>
      <c r="E10" s="49">
        <v>108</v>
      </c>
      <c r="F10" s="49">
        <v>4</v>
      </c>
      <c r="G10" s="49" t="s">
        <v>22</v>
      </c>
      <c r="H10" s="49" t="s">
        <v>24</v>
      </c>
      <c r="I10" s="49" t="s">
        <v>24</v>
      </c>
      <c r="J10" s="58">
        <v>13.4486</v>
      </c>
      <c r="K10" s="58">
        <v>16.6008</v>
      </c>
      <c r="L10" s="58">
        <v>9.90221</v>
      </c>
      <c r="M10" s="58">
        <f t="shared" si="0"/>
        <v>13.3172033333333</v>
      </c>
      <c r="N10" s="58">
        <v>2473.83</v>
      </c>
      <c r="O10" s="58">
        <v>6157.85</v>
      </c>
      <c r="P10" s="58">
        <v>2306.03</v>
      </c>
      <c r="Q10" s="58">
        <f t="shared" si="1"/>
        <v>3645.90333333333</v>
      </c>
      <c r="R10" s="58">
        <v>3052.34</v>
      </c>
      <c r="S10" s="58">
        <v>4648.97</v>
      </c>
      <c r="T10" s="58">
        <v>9785.56</v>
      </c>
      <c r="U10" s="58">
        <f t="shared" si="2"/>
        <v>5828.95666666667</v>
      </c>
      <c r="V10" s="58">
        <v>10564.4</v>
      </c>
      <c r="W10" s="58">
        <v>6536.26</v>
      </c>
      <c r="X10" s="58">
        <v>4425.12</v>
      </c>
      <c r="Y10" s="61">
        <f t="shared" si="3"/>
        <v>7175.26</v>
      </c>
      <c r="Z10" s="62">
        <v>9</v>
      </c>
    </row>
    <row r="11" s="45" customFormat="1" spans="1:26">
      <c r="A11" s="52"/>
      <c r="B11" s="49" t="s">
        <v>36</v>
      </c>
      <c r="C11" s="49" t="s">
        <v>22</v>
      </c>
      <c r="D11" s="49" t="s">
        <v>35</v>
      </c>
      <c r="E11" s="49">
        <v>241</v>
      </c>
      <c r="F11" s="49">
        <v>6</v>
      </c>
      <c r="G11" s="49" t="s">
        <v>22</v>
      </c>
      <c r="H11" s="49" t="s">
        <v>24</v>
      </c>
      <c r="I11" s="49" t="s">
        <v>24</v>
      </c>
      <c r="J11" s="58">
        <v>0</v>
      </c>
      <c r="K11" s="58">
        <v>0</v>
      </c>
      <c r="L11" s="58">
        <v>0</v>
      </c>
      <c r="M11" s="58">
        <f t="shared" si="0"/>
        <v>0</v>
      </c>
      <c r="N11" s="58">
        <v>160.563</v>
      </c>
      <c r="O11" s="58">
        <v>771.969</v>
      </c>
      <c r="P11" s="58">
        <v>129.936</v>
      </c>
      <c r="Q11" s="58">
        <f t="shared" si="1"/>
        <v>354.156</v>
      </c>
      <c r="R11" s="58">
        <v>2235.93</v>
      </c>
      <c r="S11" s="58">
        <v>797.786</v>
      </c>
      <c r="T11" s="58">
        <v>9046.69</v>
      </c>
      <c r="U11" s="58">
        <f t="shared" si="2"/>
        <v>4026.802</v>
      </c>
      <c r="V11" s="58">
        <v>4656.98</v>
      </c>
      <c r="W11" s="58">
        <v>2786.36</v>
      </c>
      <c r="X11" s="58">
        <v>2383.75</v>
      </c>
      <c r="Y11" s="61">
        <f t="shared" si="3"/>
        <v>3275.69666666667</v>
      </c>
      <c r="Z11" s="62">
        <v>8</v>
      </c>
    </row>
    <row r="12" s="45" customFormat="1" spans="1:26">
      <c r="A12" s="52"/>
      <c r="B12" s="49" t="s">
        <v>37</v>
      </c>
      <c r="C12" s="49" t="s">
        <v>24</v>
      </c>
      <c r="D12" s="49" t="s">
        <v>23</v>
      </c>
      <c r="E12" s="49">
        <v>154</v>
      </c>
      <c r="F12" s="49">
        <v>5</v>
      </c>
      <c r="G12" s="49" t="s">
        <v>22</v>
      </c>
      <c r="H12" s="49" t="s">
        <v>24</v>
      </c>
      <c r="I12" s="49" t="s">
        <v>24</v>
      </c>
      <c r="J12" s="58">
        <v>0</v>
      </c>
      <c r="K12" s="58">
        <v>0</v>
      </c>
      <c r="L12" s="58">
        <v>0.607699</v>
      </c>
      <c r="M12" s="58">
        <f t="shared" si="0"/>
        <v>0.202566333333333</v>
      </c>
      <c r="N12" s="58">
        <v>0</v>
      </c>
      <c r="O12" s="58">
        <v>14.5177</v>
      </c>
      <c r="P12" s="58">
        <v>174.305</v>
      </c>
      <c r="Q12" s="58">
        <f t="shared" si="1"/>
        <v>62.9409</v>
      </c>
      <c r="R12" s="58">
        <v>0</v>
      </c>
      <c r="S12" s="58">
        <v>69.62</v>
      </c>
      <c r="T12" s="58">
        <v>0</v>
      </c>
      <c r="U12" s="58">
        <f t="shared" si="2"/>
        <v>23.2066666666667</v>
      </c>
      <c r="V12" s="58">
        <v>55.1194</v>
      </c>
      <c r="W12" s="58">
        <v>26.9248</v>
      </c>
      <c r="X12" s="58">
        <v>21.8441</v>
      </c>
      <c r="Y12" s="61">
        <f t="shared" si="3"/>
        <v>34.6294333333333</v>
      </c>
      <c r="Z12" s="62">
        <v>16</v>
      </c>
    </row>
    <row r="13" s="45" customFormat="1" spans="1:26">
      <c r="A13" s="52"/>
      <c r="B13" s="49" t="s">
        <v>38</v>
      </c>
      <c r="C13" s="49" t="s">
        <v>24</v>
      </c>
      <c r="D13" s="49" t="s">
        <v>23</v>
      </c>
      <c r="E13" s="49">
        <v>210</v>
      </c>
      <c r="F13" s="49">
        <v>18</v>
      </c>
      <c r="G13" s="49" t="s">
        <v>22</v>
      </c>
      <c r="H13" s="49" t="s">
        <v>24</v>
      </c>
      <c r="I13" s="49" t="s">
        <v>24</v>
      </c>
      <c r="J13" s="58">
        <v>0</v>
      </c>
      <c r="K13" s="58">
        <v>0</v>
      </c>
      <c r="L13" s="58">
        <v>0</v>
      </c>
      <c r="M13" s="58">
        <f t="shared" si="0"/>
        <v>0</v>
      </c>
      <c r="N13" s="58">
        <v>14.0746</v>
      </c>
      <c r="O13" s="58">
        <v>10.8315</v>
      </c>
      <c r="P13" s="58">
        <v>26.3433</v>
      </c>
      <c r="Q13" s="58">
        <f t="shared" si="1"/>
        <v>17.0831333333333</v>
      </c>
      <c r="R13" s="58">
        <v>208.324</v>
      </c>
      <c r="S13" s="58">
        <v>30.7673</v>
      </c>
      <c r="T13" s="58">
        <v>0</v>
      </c>
      <c r="U13" s="58">
        <f t="shared" si="2"/>
        <v>79.6971</v>
      </c>
      <c r="V13" s="58">
        <v>8.72517</v>
      </c>
      <c r="W13" s="58">
        <v>0</v>
      </c>
      <c r="X13" s="58">
        <v>23.8434</v>
      </c>
      <c r="Y13" s="61">
        <f t="shared" si="3"/>
        <v>10.85619</v>
      </c>
      <c r="Z13" s="62">
        <v>19</v>
      </c>
    </row>
    <row r="14" s="45" customFormat="1" spans="1:26">
      <c r="A14" s="52"/>
      <c r="B14" s="49" t="s">
        <v>39</v>
      </c>
      <c r="C14" s="49" t="s">
        <v>24</v>
      </c>
      <c r="D14" s="49" t="s">
        <v>23</v>
      </c>
      <c r="E14" s="49">
        <v>227</v>
      </c>
      <c r="F14" s="49">
        <v>8</v>
      </c>
      <c r="G14" s="49" t="s">
        <v>22</v>
      </c>
      <c r="H14" s="49" t="s">
        <v>24</v>
      </c>
      <c r="I14" s="49" t="s">
        <v>24</v>
      </c>
      <c r="J14" s="58">
        <v>0.141752</v>
      </c>
      <c r="K14" s="58">
        <v>0.833994</v>
      </c>
      <c r="L14" s="58">
        <v>0</v>
      </c>
      <c r="M14" s="58">
        <f t="shared" si="0"/>
        <v>0.325248666666667</v>
      </c>
      <c r="N14" s="58">
        <v>16.2331</v>
      </c>
      <c r="O14" s="58">
        <v>49.6515</v>
      </c>
      <c r="P14" s="58">
        <v>40.1435</v>
      </c>
      <c r="Q14" s="58">
        <f t="shared" si="1"/>
        <v>35.3427</v>
      </c>
      <c r="R14" s="58">
        <v>0</v>
      </c>
      <c r="S14" s="58">
        <v>11.7263</v>
      </c>
      <c r="T14" s="58">
        <v>11.6873</v>
      </c>
      <c r="U14" s="58">
        <f t="shared" si="2"/>
        <v>7.80453333333333</v>
      </c>
      <c r="V14" s="58">
        <v>33.2999</v>
      </c>
      <c r="W14" s="58">
        <v>15.8794</v>
      </c>
      <c r="X14" s="58">
        <v>41.1996</v>
      </c>
      <c r="Y14" s="61">
        <f t="shared" si="3"/>
        <v>30.1263</v>
      </c>
      <c r="Z14" s="62">
        <v>11</v>
      </c>
    </row>
    <row r="15" s="45" customFormat="1" spans="1:26">
      <c r="A15" s="52"/>
      <c r="B15" s="53" t="s">
        <v>40</v>
      </c>
      <c r="C15" s="53" t="s">
        <v>24</v>
      </c>
      <c r="D15" s="49" t="s">
        <v>23</v>
      </c>
      <c r="E15" s="49">
        <v>210</v>
      </c>
      <c r="F15" s="49">
        <v>18</v>
      </c>
      <c r="G15" s="53" t="s">
        <v>22</v>
      </c>
      <c r="H15" s="53" t="s">
        <v>24</v>
      </c>
      <c r="I15" s="53" t="s">
        <v>24</v>
      </c>
      <c r="J15" s="58">
        <v>0</v>
      </c>
      <c r="K15" s="58">
        <v>0</v>
      </c>
      <c r="L15" s="58">
        <v>0</v>
      </c>
      <c r="M15" s="58">
        <f t="shared" si="0"/>
        <v>0</v>
      </c>
      <c r="N15" s="58">
        <v>14.0746</v>
      </c>
      <c r="O15" s="58">
        <v>10.8315</v>
      </c>
      <c r="P15" s="58">
        <v>26.3433</v>
      </c>
      <c r="Q15" s="58">
        <f t="shared" si="1"/>
        <v>17.0831333333333</v>
      </c>
      <c r="R15" s="58">
        <v>208.324</v>
      </c>
      <c r="S15" s="58">
        <v>30.7673</v>
      </c>
      <c r="T15" s="58">
        <v>0</v>
      </c>
      <c r="U15" s="58">
        <f t="shared" si="2"/>
        <v>79.6971</v>
      </c>
      <c r="V15" s="58">
        <v>8.72517</v>
      </c>
      <c r="W15" s="58">
        <v>0</v>
      </c>
      <c r="X15" s="58">
        <v>23.8434</v>
      </c>
      <c r="Y15" s="61">
        <f t="shared" si="3"/>
        <v>10.85619</v>
      </c>
      <c r="Z15" s="62">
        <v>19</v>
      </c>
    </row>
    <row r="16" s="45" customFormat="1" spans="1:26">
      <c r="A16" s="52"/>
      <c r="B16" s="49" t="s">
        <v>41</v>
      </c>
      <c r="C16" s="49" t="s">
        <v>24</v>
      </c>
      <c r="D16" s="49" t="s">
        <v>35</v>
      </c>
      <c r="E16" s="49">
        <v>176</v>
      </c>
      <c r="F16" s="49">
        <v>7</v>
      </c>
      <c r="G16" s="49" t="s">
        <v>22</v>
      </c>
      <c r="H16" s="49" t="s">
        <v>24</v>
      </c>
      <c r="I16" s="49" t="s">
        <v>24</v>
      </c>
      <c r="J16" s="58">
        <v>0.482951</v>
      </c>
      <c r="K16" s="58">
        <v>1.81592</v>
      </c>
      <c r="L16" s="58">
        <v>1.26453</v>
      </c>
      <c r="M16" s="58">
        <f t="shared" si="0"/>
        <v>1.18780033333333</v>
      </c>
      <c r="N16" s="58">
        <v>80.8037</v>
      </c>
      <c r="O16" s="58">
        <v>52.897</v>
      </c>
      <c r="P16" s="58">
        <v>153.88</v>
      </c>
      <c r="Q16" s="58">
        <f t="shared" si="1"/>
        <v>95.8602333333333</v>
      </c>
      <c r="R16" s="58">
        <v>0</v>
      </c>
      <c r="S16" s="58">
        <v>301.655</v>
      </c>
      <c r="T16" s="58">
        <v>68.1954</v>
      </c>
      <c r="U16" s="58">
        <f t="shared" si="2"/>
        <v>123.283466666667</v>
      </c>
      <c r="V16" s="58">
        <v>221.72</v>
      </c>
      <c r="W16" s="58">
        <v>59.7586</v>
      </c>
      <c r="X16" s="58">
        <v>42.6032</v>
      </c>
      <c r="Y16" s="61">
        <f t="shared" si="3"/>
        <v>108.027266666667</v>
      </c>
      <c r="Z16" s="62">
        <v>9</v>
      </c>
    </row>
    <row r="18" spans="1:1">
      <c r="A18" s="45" t="s">
        <v>42</v>
      </c>
    </row>
    <row r="19" spans="1:1">
      <c r="A19" s="45" t="s">
        <v>43</v>
      </c>
    </row>
    <row r="20" spans="1:1">
      <c r="A20" s="54" t="s">
        <v>44</v>
      </c>
    </row>
    <row r="21" spans="1:2">
      <c r="A21" s="45" t="s">
        <v>45</v>
      </c>
      <c r="B21" s="45" t="s">
        <v>46</v>
      </c>
    </row>
    <row r="23" spans="1:1">
      <c r="A23" s="55"/>
    </row>
    <row r="25" spans="1:1">
      <c r="A25" s="56"/>
    </row>
  </sheetData>
  <sheetProtection formatCells="0" formatColumns="0" formatRows="0" insertRows="0" insertColumns="0" insertHyperlinks="0" deleteColumns="0" deleteRows="0" sort="0" autoFilter="0" pivotTables="0"/>
  <mergeCells count="5">
    <mergeCell ref="J1:X1"/>
    <mergeCell ref="J2:L2"/>
    <mergeCell ref="N2:P2"/>
    <mergeCell ref="R2:T2"/>
    <mergeCell ref="V2:X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8"/>
  <sheetViews>
    <sheetView workbookViewId="0">
      <selection activeCell="A1" sqref="A1"/>
    </sheetView>
  </sheetViews>
  <sheetFormatPr defaultColWidth="11.3333333333333" defaultRowHeight="19.5" outlineLevelCol="4"/>
  <cols>
    <col min="1" max="1" width="20.2222222222222" style="1" customWidth="1"/>
    <col min="2" max="2" width="65.6666666666667" style="1" customWidth="1"/>
    <col min="3" max="16384" width="11.3333333333333" style="1"/>
  </cols>
  <sheetData>
    <row r="1" ht="20.25" spans="1:5">
      <c r="A1" s="36" t="s">
        <v>47</v>
      </c>
      <c r="B1" s="37"/>
      <c r="C1" s="38"/>
      <c r="D1" s="38"/>
      <c r="E1" s="38"/>
    </row>
    <row r="2" ht="20.25" spans="1:5">
      <c r="A2" s="39" t="s">
        <v>48</v>
      </c>
      <c r="B2" s="40" t="s">
        <v>49</v>
      </c>
      <c r="C2" s="37"/>
      <c r="D2" s="37"/>
      <c r="E2" s="37"/>
    </row>
    <row r="3" ht="20.25" spans="1:5">
      <c r="A3" s="41" t="s">
        <v>50</v>
      </c>
      <c r="B3" s="42" t="s">
        <v>51</v>
      </c>
      <c r="C3" s="37"/>
      <c r="D3" s="37"/>
      <c r="E3" s="37"/>
    </row>
    <row r="4" ht="20.25" spans="1:5">
      <c r="A4" s="41" t="s">
        <v>52</v>
      </c>
      <c r="B4" s="42" t="s">
        <v>53</v>
      </c>
      <c r="C4" s="37"/>
      <c r="D4" s="37"/>
      <c r="E4" s="37"/>
    </row>
    <row r="5" ht="20.25" spans="1:5">
      <c r="A5" s="41" t="s">
        <v>54</v>
      </c>
      <c r="B5" s="42" t="s">
        <v>55</v>
      </c>
      <c r="C5" s="37"/>
      <c r="D5" s="37"/>
      <c r="E5" s="37"/>
    </row>
    <row r="6" ht="20.25" spans="1:5">
      <c r="A6" s="41" t="s">
        <v>56</v>
      </c>
      <c r="B6" s="42" t="s">
        <v>57</v>
      </c>
      <c r="C6" s="37"/>
      <c r="D6" s="37"/>
      <c r="E6" s="37"/>
    </row>
    <row r="7" ht="20.25" spans="1:5">
      <c r="A7" s="41" t="s">
        <v>58</v>
      </c>
      <c r="B7" s="42" t="s">
        <v>59</v>
      </c>
      <c r="C7" s="37"/>
      <c r="D7" s="37"/>
      <c r="E7" s="37"/>
    </row>
    <row r="8" ht="20.25" spans="1:5">
      <c r="A8" s="41" t="s">
        <v>60</v>
      </c>
      <c r="B8" s="42" t="s">
        <v>61</v>
      </c>
      <c r="C8" s="37"/>
      <c r="D8" s="37"/>
      <c r="E8" s="37"/>
    </row>
    <row r="9" ht="20.25" spans="1:5">
      <c r="A9" s="41" t="s">
        <v>62</v>
      </c>
      <c r="B9" s="42" t="s">
        <v>63</v>
      </c>
      <c r="C9" s="37"/>
      <c r="D9" s="37"/>
      <c r="E9" s="37"/>
    </row>
    <row r="10" ht="20.25" spans="1:5">
      <c r="A10" s="41" t="s">
        <v>64</v>
      </c>
      <c r="B10" s="42" t="s">
        <v>65</v>
      </c>
      <c r="C10" s="37"/>
      <c r="D10" s="37"/>
      <c r="E10" s="37"/>
    </row>
    <row r="11" ht="20.25" spans="1:5">
      <c r="A11" s="41" t="s">
        <v>66</v>
      </c>
      <c r="B11" s="42" t="s">
        <v>67</v>
      </c>
      <c r="C11" s="37"/>
      <c r="D11" s="37"/>
      <c r="E11" s="37"/>
    </row>
    <row r="12" ht="20.25" spans="1:5">
      <c r="A12" s="41" t="s">
        <v>68</v>
      </c>
      <c r="B12" s="42" t="s">
        <v>69</v>
      </c>
      <c r="C12" s="37"/>
      <c r="D12" s="37"/>
      <c r="E12" s="37"/>
    </row>
    <row r="13" ht="20.25" spans="1:5">
      <c r="A13" s="41" t="s">
        <v>70</v>
      </c>
      <c r="B13" s="42" t="s">
        <v>71</v>
      </c>
      <c r="C13" s="37"/>
      <c r="D13" s="37"/>
      <c r="E13" s="37"/>
    </row>
    <row r="14" ht="20.25" spans="1:5">
      <c r="A14" s="41" t="s">
        <v>72</v>
      </c>
      <c r="B14" s="42" t="s">
        <v>73</v>
      </c>
      <c r="C14" s="37"/>
      <c r="D14" s="37"/>
      <c r="E14" s="37"/>
    </row>
    <row r="15" ht="20.25" spans="1:5">
      <c r="A15" s="41" t="s">
        <v>74</v>
      </c>
      <c r="B15" s="42" t="s">
        <v>75</v>
      </c>
      <c r="C15" s="37"/>
      <c r="D15" s="37"/>
      <c r="E15" s="37"/>
    </row>
    <row r="16" ht="20.25" spans="1:5">
      <c r="A16" s="41" t="s">
        <v>76</v>
      </c>
      <c r="B16" s="42" t="s">
        <v>77</v>
      </c>
      <c r="C16" s="37"/>
      <c r="D16" s="37"/>
      <c r="E16" s="37"/>
    </row>
    <row r="17" ht="20.25" spans="1:5">
      <c r="A17" s="41" t="s">
        <v>78</v>
      </c>
      <c r="B17" s="42" t="s">
        <v>79</v>
      </c>
      <c r="C17" s="37"/>
      <c r="D17" s="37"/>
      <c r="E17" s="37"/>
    </row>
    <row r="18" ht="20.25" spans="1:5">
      <c r="A18" s="41" t="s">
        <v>80</v>
      </c>
      <c r="B18" s="42" t="s">
        <v>81</v>
      </c>
      <c r="C18" s="37"/>
      <c r="D18" s="37"/>
      <c r="E18" s="37"/>
    </row>
    <row r="19" ht="20.25" spans="1:5">
      <c r="A19" s="41" t="s">
        <v>82</v>
      </c>
      <c r="B19" s="43" t="s">
        <v>83</v>
      </c>
      <c r="C19" s="37"/>
      <c r="D19" s="37"/>
      <c r="E19" s="37"/>
    </row>
    <row r="20" ht="20.25" spans="1:5">
      <c r="A20" s="41" t="s">
        <v>84</v>
      </c>
      <c r="B20" s="44" t="s">
        <v>85</v>
      </c>
      <c r="C20" s="37"/>
      <c r="D20" s="37"/>
      <c r="E20" s="37"/>
    </row>
    <row r="21" ht="20.25" spans="1:5">
      <c r="A21" s="41" t="s">
        <v>86</v>
      </c>
      <c r="B21" s="44" t="s">
        <v>87</v>
      </c>
      <c r="C21" s="37"/>
      <c r="D21" s="37"/>
      <c r="E21" s="37"/>
    </row>
    <row r="22" ht="20.25" spans="1:5">
      <c r="A22" s="41" t="s">
        <v>88</v>
      </c>
      <c r="B22" s="43" t="s">
        <v>89</v>
      </c>
      <c r="C22" s="37"/>
      <c r="D22" s="37"/>
      <c r="E22" s="37"/>
    </row>
    <row r="23" ht="20.25" spans="1:5">
      <c r="A23" s="41" t="s">
        <v>90</v>
      </c>
      <c r="B23" s="43" t="s">
        <v>91</v>
      </c>
      <c r="C23" s="37"/>
      <c r="D23" s="37"/>
      <c r="E23" s="37"/>
    </row>
    <row r="24" ht="20.25" spans="1:5">
      <c r="A24" s="41" t="s">
        <v>92</v>
      </c>
      <c r="B24" s="43" t="s">
        <v>93</v>
      </c>
      <c r="C24" s="37"/>
      <c r="D24" s="37"/>
      <c r="E24" s="37"/>
    </row>
    <row r="25" ht="20.25" spans="1:5">
      <c r="A25" s="41" t="s">
        <v>94</v>
      </c>
      <c r="B25" s="43" t="s">
        <v>95</v>
      </c>
      <c r="C25" s="37"/>
      <c r="D25" s="37"/>
      <c r="E25" s="37"/>
    </row>
    <row r="26" ht="20.25" spans="1:5">
      <c r="A26" s="41" t="s">
        <v>96</v>
      </c>
      <c r="B26" s="43" t="s">
        <v>97</v>
      </c>
      <c r="C26" s="37"/>
      <c r="D26" s="37"/>
      <c r="E26" s="37"/>
    </row>
    <row r="27" ht="20.25" spans="1:5">
      <c r="A27" s="41" t="s">
        <v>98</v>
      </c>
      <c r="B27" s="43" t="s">
        <v>99</v>
      </c>
      <c r="C27" s="37"/>
      <c r="D27" s="37"/>
      <c r="E27" s="37"/>
    </row>
    <row r="28" ht="20.25" spans="1:5">
      <c r="A28" s="41" t="s">
        <v>100</v>
      </c>
      <c r="B28" s="43" t="s">
        <v>101</v>
      </c>
      <c r="C28" s="37"/>
      <c r="D28" s="37"/>
      <c r="E28" s="37"/>
    </row>
    <row r="29" ht="20.25" spans="1:5">
      <c r="A29" s="41" t="s">
        <v>102</v>
      </c>
      <c r="B29" s="44" t="s">
        <v>103</v>
      </c>
      <c r="C29" s="37"/>
      <c r="D29" s="37"/>
      <c r="E29" s="37"/>
    </row>
    <row r="30" ht="20.25" spans="1:5">
      <c r="A30" s="41" t="s">
        <v>104</v>
      </c>
      <c r="B30" s="44" t="s">
        <v>105</v>
      </c>
      <c r="C30" s="37"/>
      <c r="D30" s="37"/>
      <c r="E30" s="37"/>
    </row>
    <row r="31" ht="20.25" spans="1:5">
      <c r="A31" s="41" t="s">
        <v>106</v>
      </c>
      <c r="B31" s="43" t="s">
        <v>107</v>
      </c>
      <c r="C31" s="37"/>
      <c r="D31" s="37"/>
      <c r="E31" s="37"/>
    </row>
    <row r="32" ht="20.25" spans="1:5">
      <c r="A32" s="41" t="s">
        <v>108</v>
      </c>
      <c r="B32" s="43" t="s">
        <v>109</v>
      </c>
      <c r="C32" s="37"/>
      <c r="D32" s="37"/>
      <c r="E32" s="37"/>
    </row>
    <row r="33" ht="20.25" spans="1:5">
      <c r="A33" s="41" t="s">
        <v>110</v>
      </c>
      <c r="B33" s="43" t="s">
        <v>111</v>
      </c>
      <c r="C33" s="37"/>
      <c r="D33" s="37"/>
      <c r="E33" s="37"/>
    </row>
    <row r="34" ht="20.25" spans="1:5">
      <c r="A34" s="41" t="s">
        <v>112</v>
      </c>
      <c r="B34" s="43" t="s">
        <v>113</v>
      </c>
      <c r="C34" s="37"/>
      <c r="D34" s="37"/>
      <c r="E34" s="37"/>
    </row>
    <row r="35" ht="20.25" spans="1:5">
      <c r="A35" s="41" t="s">
        <v>114</v>
      </c>
      <c r="B35" s="43" t="s">
        <v>115</v>
      </c>
      <c r="C35" s="37"/>
      <c r="D35" s="37"/>
      <c r="E35" s="37"/>
    </row>
    <row r="36" ht="20.25" spans="1:5">
      <c r="A36" s="41" t="s">
        <v>116</v>
      </c>
      <c r="B36" s="43" t="s">
        <v>117</v>
      </c>
      <c r="C36" s="37"/>
      <c r="D36" s="37"/>
      <c r="E36" s="37"/>
    </row>
    <row r="37" ht="20.25" spans="1:5">
      <c r="A37" s="41" t="s">
        <v>118</v>
      </c>
      <c r="B37" s="44" t="s">
        <v>119</v>
      </c>
      <c r="C37" s="37"/>
      <c r="D37" s="37"/>
      <c r="E37" s="37"/>
    </row>
    <row r="38" ht="20.25" spans="1:5">
      <c r="A38" s="41" t="s">
        <v>120</v>
      </c>
      <c r="B38" s="43" t="s">
        <v>121</v>
      </c>
      <c r="C38" s="37"/>
      <c r="D38" s="37"/>
      <c r="E38" s="37"/>
    </row>
    <row r="39" ht="20.25" spans="1:5">
      <c r="A39" s="41" t="s">
        <v>122</v>
      </c>
      <c r="B39" s="43" t="s">
        <v>123</v>
      </c>
      <c r="C39" s="37"/>
      <c r="D39" s="37"/>
      <c r="E39" s="37"/>
    </row>
    <row r="40" ht="20.25" spans="1:5">
      <c r="A40" s="41" t="s">
        <v>124</v>
      </c>
      <c r="B40" s="43" t="s">
        <v>125</v>
      </c>
      <c r="C40" s="37"/>
      <c r="D40" s="37"/>
      <c r="E40" s="37"/>
    </row>
    <row r="41" ht="20.25" spans="1:5">
      <c r="A41" s="41" t="s">
        <v>126</v>
      </c>
      <c r="B41" s="43" t="s">
        <v>127</v>
      </c>
      <c r="C41" s="37"/>
      <c r="D41" s="37"/>
      <c r="E41" s="37"/>
    </row>
    <row r="42" ht="20.25" spans="1:5">
      <c r="A42" s="41" t="s">
        <v>128</v>
      </c>
      <c r="B42" s="43" t="s">
        <v>129</v>
      </c>
      <c r="C42" s="37"/>
      <c r="D42" s="37"/>
      <c r="E42" s="37"/>
    </row>
    <row r="43" ht="20.25" spans="1:5">
      <c r="A43" s="41" t="s">
        <v>130</v>
      </c>
      <c r="B43" s="43" t="s">
        <v>131</v>
      </c>
      <c r="C43" s="37"/>
      <c r="D43" s="37"/>
      <c r="E43" s="37"/>
    </row>
    <row r="44" ht="20.25" spans="1:5">
      <c r="A44" s="41" t="s">
        <v>132</v>
      </c>
      <c r="B44" s="43" t="s">
        <v>133</v>
      </c>
      <c r="C44" s="37"/>
      <c r="D44" s="37"/>
      <c r="E44" s="37"/>
    </row>
    <row r="45" ht="20.25" spans="1:5">
      <c r="A45" s="41" t="s">
        <v>134</v>
      </c>
      <c r="B45" s="44" t="s">
        <v>135</v>
      </c>
      <c r="C45" s="37"/>
      <c r="D45" s="37"/>
      <c r="E45" s="37"/>
    </row>
    <row r="46" ht="20.25" spans="1:5">
      <c r="A46" s="41" t="s">
        <v>136</v>
      </c>
      <c r="B46" s="43" t="s">
        <v>137</v>
      </c>
      <c r="C46" s="37"/>
      <c r="D46" s="37"/>
      <c r="E46" s="37"/>
    </row>
    <row r="47" ht="20.25" spans="1:5">
      <c r="A47" s="41" t="s">
        <v>138</v>
      </c>
      <c r="B47" s="43" t="s">
        <v>139</v>
      </c>
      <c r="C47" s="37"/>
      <c r="D47" s="37"/>
      <c r="E47" s="37"/>
    </row>
    <row r="48" ht="20.25" spans="1:5">
      <c r="A48" s="41" t="s">
        <v>140</v>
      </c>
      <c r="B48" s="43" t="s">
        <v>141</v>
      </c>
      <c r="C48" s="37"/>
      <c r="D48" s="37"/>
      <c r="E48" s="37"/>
    </row>
    <row r="49" ht="20.25" spans="1:5">
      <c r="A49" s="41" t="s">
        <v>142</v>
      </c>
      <c r="B49" s="43" t="s">
        <v>143</v>
      </c>
      <c r="C49" s="37"/>
      <c r="D49" s="37"/>
      <c r="E49" s="37"/>
    </row>
    <row r="50" ht="20.25" spans="1:5">
      <c r="A50" s="41" t="s">
        <v>144</v>
      </c>
      <c r="B50" s="43" t="s">
        <v>145</v>
      </c>
      <c r="C50" s="37"/>
      <c r="D50" s="37"/>
      <c r="E50" s="37"/>
    </row>
    <row r="51" ht="20.25" spans="1:5">
      <c r="A51" s="41" t="s">
        <v>146</v>
      </c>
      <c r="B51" s="43" t="s">
        <v>147</v>
      </c>
      <c r="C51" s="37"/>
      <c r="D51" s="37"/>
      <c r="E51" s="37"/>
    </row>
    <row r="52" ht="20.25" spans="1:5">
      <c r="A52" s="41" t="s">
        <v>148</v>
      </c>
      <c r="B52" s="43" t="s">
        <v>149</v>
      </c>
      <c r="C52" s="37"/>
      <c r="D52" s="37"/>
      <c r="E52" s="37"/>
    </row>
    <row r="53" ht="20.25" spans="1:5">
      <c r="A53" s="41" t="s">
        <v>150</v>
      </c>
      <c r="B53" s="44" t="s">
        <v>151</v>
      </c>
      <c r="C53" s="37"/>
      <c r="D53" s="37"/>
      <c r="E53" s="37"/>
    </row>
    <row r="54" ht="20.25" spans="1:5">
      <c r="A54" s="41" t="s">
        <v>152</v>
      </c>
      <c r="B54" s="43" t="s">
        <v>153</v>
      </c>
      <c r="C54" s="37"/>
      <c r="D54" s="37"/>
      <c r="E54" s="37"/>
    </row>
    <row r="55" ht="20.25" spans="1:5">
      <c r="A55" s="41" t="s">
        <v>154</v>
      </c>
      <c r="B55" s="43" t="s">
        <v>155</v>
      </c>
      <c r="C55" s="37"/>
      <c r="D55" s="37"/>
      <c r="E55" s="37"/>
    </row>
    <row r="56" ht="20.25" spans="1:5">
      <c r="A56" s="41" t="s">
        <v>156</v>
      </c>
      <c r="B56" s="43" t="s">
        <v>157</v>
      </c>
      <c r="C56" s="37"/>
      <c r="D56" s="37"/>
      <c r="E56" s="37"/>
    </row>
    <row r="57" ht="20.25" spans="1:5">
      <c r="A57" s="41" t="s">
        <v>158</v>
      </c>
      <c r="B57" s="43" t="s">
        <v>159</v>
      </c>
      <c r="C57" s="37"/>
      <c r="D57" s="37"/>
      <c r="E57" s="37"/>
    </row>
    <row r="58" ht="20.25" spans="1:5">
      <c r="A58" s="41" t="s">
        <v>160</v>
      </c>
      <c r="B58" s="43" t="s">
        <v>161</v>
      </c>
      <c r="C58" s="37"/>
      <c r="D58" s="37"/>
      <c r="E58" s="37"/>
    </row>
    <row r="59" ht="20.25" spans="1:5">
      <c r="A59" s="41" t="s">
        <v>162</v>
      </c>
      <c r="B59" s="43" t="s">
        <v>163</v>
      </c>
      <c r="C59" s="37"/>
      <c r="D59" s="37"/>
      <c r="E59" s="37"/>
    </row>
    <row r="60" ht="20.25" spans="1:5">
      <c r="A60" s="41" t="s">
        <v>164</v>
      </c>
      <c r="B60" s="43" t="s">
        <v>165</v>
      </c>
      <c r="C60" s="37"/>
      <c r="D60" s="37"/>
      <c r="E60" s="37"/>
    </row>
    <row r="61" ht="20.25" spans="1:5">
      <c r="A61" s="41" t="s">
        <v>166</v>
      </c>
      <c r="B61" s="43" t="s">
        <v>167</v>
      </c>
      <c r="C61" s="37"/>
      <c r="D61" s="37"/>
      <c r="E61" s="37"/>
    </row>
    <row r="62" ht="20.25" spans="1:5">
      <c r="A62" s="41" t="s">
        <v>168</v>
      </c>
      <c r="B62" s="43" t="s">
        <v>169</v>
      </c>
      <c r="C62" s="37"/>
      <c r="D62" s="37"/>
      <c r="E62" s="37"/>
    </row>
    <row r="63" ht="20.25" spans="1:5">
      <c r="A63" s="41" t="s">
        <v>170</v>
      </c>
      <c r="B63" s="43" t="s">
        <v>171</v>
      </c>
      <c r="C63" s="37"/>
      <c r="D63" s="37"/>
      <c r="E63" s="37"/>
    </row>
    <row r="64" ht="20.25" spans="1:5">
      <c r="A64" s="41" t="s">
        <v>172</v>
      </c>
      <c r="B64" s="43" t="s">
        <v>173</v>
      </c>
      <c r="C64" s="37"/>
      <c r="D64" s="37"/>
      <c r="E64" s="37"/>
    </row>
    <row r="65" ht="20.25" spans="1:5">
      <c r="A65" s="41" t="s">
        <v>174</v>
      </c>
      <c r="B65" s="43" t="s">
        <v>175</v>
      </c>
      <c r="C65" s="37"/>
      <c r="D65" s="37"/>
      <c r="E65" s="37"/>
    </row>
    <row r="66" ht="20.25" spans="1:5">
      <c r="A66" s="41" t="s">
        <v>176</v>
      </c>
      <c r="B66" s="43" t="s">
        <v>177</v>
      </c>
      <c r="C66" s="37"/>
      <c r="D66" s="37"/>
      <c r="E66" s="37"/>
    </row>
    <row r="67" ht="20.25" spans="1:5">
      <c r="A67" s="41" t="s">
        <v>178</v>
      </c>
      <c r="B67" s="42" t="s">
        <v>179</v>
      </c>
      <c r="C67" s="37"/>
      <c r="D67" s="37"/>
      <c r="E67" s="37"/>
    </row>
    <row r="68" ht="20.25" spans="1:5">
      <c r="A68" s="41" t="s">
        <v>180</v>
      </c>
      <c r="B68" s="42" t="s">
        <v>181</v>
      </c>
      <c r="C68" s="37"/>
      <c r="D68" s="37"/>
      <c r="E68" s="37"/>
    </row>
    <row r="69" ht="20.25" spans="1:5">
      <c r="A69" s="41" t="s">
        <v>182</v>
      </c>
      <c r="B69" s="42" t="s">
        <v>183</v>
      </c>
      <c r="C69" s="37"/>
      <c r="D69" s="37"/>
      <c r="E69" s="37"/>
    </row>
    <row r="70" ht="20.25" spans="1:5">
      <c r="A70" s="41" t="s">
        <v>184</v>
      </c>
      <c r="B70" s="42" t="s">
        <v>185</v>
      </c>
      <c r="C70" s="37"/>
      <c r="D70" s="37"/>
      <c r="E70" s="37"/>
    </row>
    <row r="71" ht="20.25" spans="1:5">
      <c r="A71" s="41" t="s">
        <v>186</v>
      </c>
      <c r="B71" s="42" t="s">
        <v>187</v>
      </c>
      <c r="C71" s="37"/>
      <c r="D71" s="37"/>
      <c r="E71" s="37"/>
    </row>
    <row r="72" ht="20.25" spans="1:5">
      <c r="A72" s="41" t="s">
        <v>188</v>
      </c>
      <c r="B72" s="42" t="s">
        <v>189</v>
      </c>
      <c r="C72" s="37"/>
      <c r="D72" s="37"/>
      <c r="E72" s="37"/>
    </row>
    <row r="73" ht="20.25" spans="1:5">
      <c r="A73" s="41" t="s">
        <v>190</v>
      </c>
      <c r="B73" s="42" t="s">
        <v>191</v>
      </c>
      <c r="C73" s="37"/>
      <c r="D73" s="37"/>
      <c r="E73" s="37"/>
    </row>
    <row r="74" ht="20.25" spans="1:5">
      <c r="A74" s="41" t="s">
        <v>192</v>
      </c>
      <c r="B74" s="42" t="s">
        <v>193</v>
      </c>
      <c r="C74" s="37"/>
      <c r="D74" s="37"/>
      <c r="E74" s="37"/>
    </row>
    <row r="75" ht="20.25" spans="1:5">
      <c r="A75" s="41" t="s">
        <v>194</v>
      </c>
      <c r="B75" s="42" t="s">
        <v>195</v>
      </c>
      <c r="C75" s="37"/>
      <c r="D75" s="37"/>
      <c r="E75" s="37"/>
    </row>
    <row r="76" ht="20.25" spans="1:5">
      <c r="A76" s="41" t="s">
        <v>196</v>
      </c>
      <c r="B76" s="42" t="s">
        <v>197</v>
      </c>
      <c r="C76" s="37"/>
      <c r="D76" s="37"/>
      <c r="E76" s="37"/>
    </row>
    <row r="77" ht="20.25" spans="1:5">
      <c r="A77" s="41" t="s">
        <v>198</v>
      </c>
      <c r="B77" s="42" t="s">
        <v>199</v>
      </c>
      <c r="C77" s="37"/>
      <c r="D77" s="37"/>
      <c r="E77" s="37"/>
    </row>
    <row r="78" ht="20.25" spans="1:5">
      <c r="A78" s="41" t="s">
        <v>200</v>
      </c>
      <c r="B78" s="44" t="s">
        <v>201</v>
      </c>
      <c r="C78" s="37"/>
      <c r="D78" s="37"/>
      <c r="E78" s="37"/>
    </row>
  </sheetData>
  <sheetProtection formatCells="0" formatColumns="0" formatRows="0" insertRows="0" insertColumns="0" insertHyperlinks="0" deleteColumns="0" deleteRows="0" sort="0" autoFilter="0" pivotTables="0"/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4"/>
  <sheetViews>
    <sheetView workbookViewId="0">
      <selection activeCell="A1" sqref="A1:T1"/>
    </sheetView>
  </sheetViews>
  <sheetFormatPr defaultColWidth="11.3333333333333" defaultRowHeight="19.5"/>
  <cols>
    <col min="1" max="16384" width="11.3333333333333" style="1"/>
  </cols>
  <sheetData>
    <row r="1" ht="21" customHeight="1" spans="1:20">
      <c r="A1" s="2" t="s">
        <v>20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ht="33.75" customHeight="1" spans="1:20">
      <c r="A2" s="3" t="s">
        <v>20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ht="32.25" customHeight="1" spans="1:20">
      <c r="A3" s="4" t="s">
        <v>204</v>
      </c>
      <c r="B3" s="5" t="s">
        <v>205</v>
      </c>
      <c r="C3" s="5"/>
      <c r="D3" s="5"/>
      <c r="E3" s="5"/>
      <c r="F3" s="14" t="s">
        <v>206</v>
      </c>
      <c r="G3" s="15"/>
      <c r="H3" s="4" t="s">
        <v>207</v>
      </c>
      <c r="I3" s="5" t="s">
        <v>205</v>
      </c>
      <c r="J3" s="5"/>
      <c r="K3" s="5"/>
      <c r="L3" s="5"/>
      <c r="M3" s="14" t="s">
        <v>208</v>
      </c>
      <c r="N3" s="26"/>
      <c r="O3" s="4" t="s">
        <v>209</v>
      </c>
      <c r="P3" s="5" t="s">
        <v>205</v>
      </c>
      <c r="Q3" s="5"/>
      <c r="R3" s="5"/>
      <c r="S3" s="5"/>
      <c r="T3" s="14" t="s">
        <v>208</v>
      </c>
    </row>
    <row r="4" spans="1:20">
      <c r="A4" s="4"/>
      <c r="B4" s="6" t="s">
        <v>210</v>
      </c>
      <c r="C4" s="6" t="s">
        <v>211</v>
      </c>
      <c r="D4" s="6" t="s">
        <v>212</v>
      </c>
      <c r="E4" s="6" t="s">
        <v>213</v>
      </c>
      <c r="F4" s="14"/>
      <c r="G4" s="15"/>
      <c r="H4" s="4"/>
      <c r="I4" s="6" t="s">
        <v>210</v>
      </c>
      <c r="J4" s="6" t="s">
        <v>211</v>
      </c>
      <c r="K4" s="6" t="s">
        <v>212</v>
      </c>
      <c r="L4" s="6" t="s">
        <v>213</v>
      </c>
      <c r="M4" s="14"/>
      <c r="N4" s="26"/>
      <c r="O4" s="4"/>
      <c r="P4" s="6" t="s">
        <v>210</v>
      </c>
      <c r="Q4" s="6" t="s">
        <v>211</v>
      </c>
      <c r="R4" s="6" t="s">
        <v>212</v>
      </c>
      <c r="S4" s="6" t="s">
        <v>213</v>
      </c>
      <c r="T4" s="14"/>
    </row>
    <row r="5" customHeight="1" spans="1:20">
      <c r="A5" s="7" t="s">
        <v>214</v>
      </c>
      <c r="B5" s="7"/>
      <c r="C5" s="7"/>
      <c r="D5" s="7"/>
      <c r="E5" s="7"/>
      <c r="F5" s="7"/>
      <c r="G5" s="16"/>
      <c r="H5" s="7" t="s">
        <v>214</v>
      </c>
      <c r="I5" s="7"/>
      <c r="J5" s="7"/>
      <c r="K5" s="7"/>
      <c r="L5" s="7"/>
      <c r="M5" s="7"/>
      <c r="N5" s="27"/>
      <c r="O5" s="7" t="s">
        <v>215</v>
      </c>
      <c r="P5" s="7"/>
      <c r="Q5" s="7"/>
      <c r="R5" s="7"/>
      <c r="S5" s="7"/>
      <c r="T5" s="7"/>
    </row>
    <row r="6" spans="1:20">
      <c r="A6" s="8">
        <v>1</v>
      </c>
      <c r="B6" s="9">
        <v>0</v>
      </c>
      <c r="C6" s="9">
        <v>0</v>
      </c>
      <c r="D6" s="9">
        <v>0</v>
      </c>
      <c r="E6" s="9">
        <v>0</v>
      </c>
      <c r="F6" s="17">
        <v>1.64</v>
      </c>
      <c r="G6" s="18"/>
      <c r="H6" s="8">
        <v>1</v>
      </c>
      <c r="I6" s="9">
        <v>0</v>
      </c>
      <c r="J6" s="9">
        <v>0</v>
      </c>
      <c r="K6" s="9">
        <v>0</v>
      </c>
      <c r="L6" s="9">
        <v>0</v>
      </c>
      <c r="M6" s="17">
        <v>1.38</v>
      </c>
      <c r="N6" s="28"/>
      <c r="O6" s="8">
        <v>1</v>
      </c>
      <c r="P6" s="9">
        <v>0</v>
      </c>
      <c r="Q6" s="9">
        <v>1</v>
      </c>
      <c r="R6" s="9">
        <v>0</v>
      </c>
      <c r="S6" s="9">
        <v>0</v>
      </c>
      <c r="T6" s="17">
        <v>1.64</v>
      </c>
    </row>
    <row r="7" spans="1:20">
      <c r="A7" s="8">
        <v>2</v>
      </c>
      <c r="B7" s="9">
        <v>0</v>
      </c>
      <c r="C7" s="9">
        <v>0</v>
      </c>
      <c r="D7" s="9">
        <v>0</v>
      </c>
      <c r="E7" s="9">
        <v>0</v>
      </c>
      <c r="F7" s="17">
        <v>1.87</v>
      </c>
      <c r="G7" s="18"/>
      <c r="H7" s="8">
        <v>2</v>
      </c>
      <c r="I7" s="9">
        <v>0</v>
      </c>
      <c r="J7" s="9">
        <v>0</v>
      </c>
      <c r="K7" s="9">
        <v>0</v>
      </c>
      <c r="L7" s="9">
        <v>0</v>
      </c>
      <c r="M7" s="17">
        <v>1.66</v>
      </c>
      <c r="N7" s="28"/>
      <c r="O7" s="8">
        <v>2</v>
      </c>
      <c r="P7" s="9">
        <v>0</v>
      </c>
      <c r="Q7" s="9">
        <v>0</v>
      </c>
      <c r="R7" s="9">
        <v>0</v>
      </c>
      <c r="S7" s="9">
        <v>0</v>
      </c>
      <c r="T7" s="17">
        <v>1.61</v>
      </c>
    </row>
    <row r="8" spans="1:20">
      <c r="A8" s="8">
        <v>3</v>
      </c>
      <c r="B8" s="9">
        <v>0</v>
      </c>
      <c r="C8" s="9">
        <v>0</v>
      </c>
      <c r="D8" s="9">
        <v>0</v>
      </c>
      <c r="E8" s="9">
        <v>0</v>
      </c>
      <c r="F8" s="19">
        <v>1.78</v>
      </c>
      <c r="G8" s="18"/>
      <c r="H8" s="8">
        <v>3</v>
      </c>
      <c r="I8" s="9">
        <v>0</v>
      </c>
      <c r="J8" s="9">
        <v>0</v>
      </c>
      <c r="K8" s="9">
        <v>0</v>
      </c>
      <c r="L8" s="9">
        <v>0</v>
      </c>
      <c r="M8" s="19">
        <v>1.4</v>
      </c>
      <c r="N8" s="28"/>
      <c r="O8" s="8">
        <v>3</v>
      </c>
      <c r="P8" s="9">
        <v>0</v>
      </c>
      <c r="Q8" s="9">
        <v>0</v>
      </c>
      <c r="R8" s="9">
        <v>0</v>
      </c>
      <c r="S8" s="9">
        <v>0</v>
      </c>
      <c r="T8" s="17">
        <v>2.06</v>
      </c>
    </row>
    <row r="9" spans="1:20">
      <c r="A9" s="8">
        <v>4</v>
      </c>
      <c r="B9" s="9">
        <v>0</v>
      </c>
      <c r="C9" s="9">
        <v>0</v>
      </c>
      <c r="D9" s="9">
        <v>0</v>
      </c>
      <c r="E9" s="9">
        <v>0</v>
      </c>
      <c r="F9" s="17">
        <v>1.5</v>
      </c>
      <c r="G9" s="18"/>
      <c r="H9" s="8">
        <v>4</v>
      </c>
      <c r="I9" s="9">
        <v>0</v>
      </c>
      <c r="J9" s="9">
        <v>0</v>
      </c>
      <c r="K9" s="9">
        <v>0</v>
      </c>
      <c r="L9" s="9">
        <v>0</v>
      </c>
      <c r="M9" s="17">
        <v>1.44</v>
      </c>
      <c r="N9" s="29"/>
      <c r="O9" s="8">
        <v>4</v>
      </c>
      <c r="P9" s="9">
        <v>0</v>
      </c>
      <c r="Q9" s="9">
        <v>0</v>
      </c>
      <c r="R9" s="9">
        <v>0</v>
      </c>
      <c r="S9" s="9">
        <v>0</v>
      </c>
      <c r="T9" s="17">
        <v>1.52</v>
      </c>
    </row>
    <row r="10" spans="1:20">
      <c r="A10" s="8">
        <v>5</v>
      </c>
      <c r="B10" s="9">
        <v>0</v>
      </c>
      <c r="C10" s="9">
        <v>0</v>
      </c>
      <c r="D10" s="9">
        <v>0</v>
      </c>
      <c r="E10" s="9">
        <v>0</v>
      </c>
      <c r="F10" s="17">
        <v>1.52</v>
      </c>
      <c r="G10" s="18"/>
      <c r="H10" s="8">
        <v>5</v>
      </c>
      <c r="I10" s="9">
        <v>0</v>
      </c>
      <c r="J10" s="9">
        <v>0</v>
      </c>
      <c r="K10" s="9">
        <v>0</v>
      </c>
      <c r="L10" s="9">
        <v>0</v>
      </c>
      <c r="M10" s="17">
        <v>1.38</v>
      </c>
      <c r="N10" s="29"/>
      <c r="O10" s="8">
        <v>5</v>
      </c>
      <c r="P10" s="9">
        <v>0</v>
      </c>
      <c r="Q10" s="9">
        <v>0</v>
      </c>
      <c r="R10" s="9">
        <v>0</v>
      </c>
      <c r="S10" s="9">
        <v>0</v>
      </c>
      <c r="T10" s="17">
        <v>2.26</v>
      </c>
    </row>
    <row r="11" spans="1:20">
      <c r="A11" s="8">
        <v>6</v>
      </c>
      <c r="B11" s="9">
        <v>0</v>
      </c>
      <c r="C11" s="9">
        <v>0</v>
      </c>
      <c r="D11" s="9">
        <v>0</v>
      </c>
      <c r="E11" s="9">
        <v>0</v>
      </c>
      <c r="F11" s="17">
        <v>1.84</v>
      </c>
      <c r="G11" s="18"/>
      <c r="H11" s="8">
        <v>6</v>
      </c>
      <c r="I11" s="9">
        <v>0</v>
      </c>
      <c r="J11" s="9">
        <v>0</v>
      </c>
      <c r="K11" s="9">
        <v>0</v>
      </c>
      <c r="L11" s="9">
        <v>0</v>
      </c>
      <c r="M11" s="17">
        <v>1.41</v>
      </c>
      <c r="N11" s="29"/>
      <c r="O11" s="8">
        <v>6</v>
      </c>
      <c r="P11" s="9">
        <v>0</v>
      </c>
      <c r="Q11" s="9">
        <v>0</v>
      </c>
      <c r="R11" s="9">
        <v>0</v>
      </c>
      <c r="S11" s="9">
        <v>0</v>
      </c>
      <c r="T11" s="17">
        <v>1.83</v>
      </c>
    </row>
    <row r="12" spans="1:20">
      <c r="A12" s="8">
        <v>7</v>
      </c>
      <c r="B12" s="9">
        <v>0</v>
      </c>
      <c r="C12" s="9">
        <v>0</v>
      </c>
      <c r="D12" s="9">
        <v>0</v>
      </c>
      <c r="E12" s="9">
        <v>0</v>
      </c>
      <c r="F12" s="17">
        <v>1.76</v>
      </c>
      <c r="G12" s="18"/>
      <c r="H12" s="8">
        <v>7</v>
      </c>
      <c r="I12" s="9">
        <v>0</v>
      </c>
      <c r="J12" s="9">
        <v>0</v>
      </c>
      <c r="K12" s="9">
        <v>0</v>
      </c>
      <c r="L12" s="9">
        <v>0</v>
      </c>
      <c r="M12" s="17">
        <v>1.41</v>
      </c>
      <c r="N12" s="29"/>
      <c r="O12" s="8">
        <v>7</v>
      </c>
      <c r="P12" s="9">
        <v>0</v>
      </c>
      <c r="Q12" s="9">
        <v>0</v>
      </c>
      <c r="R12" s="9">
        <v>0</v>
      </c>
      <c r="S12" s="9">
        <v>0</v>
      </c>
      <c r="T12" s="17">
        <v>2.04</v>
      </c>
    </row>
    <row r="13" spans="1:20">
      <c r="A13" s="8">
        <v>8</v>
      </c>
      <c r="B13" s="9">
        <v>0</v>
      </c>
      <c r="C13" s="9">
        <v>0</v>
      </c>
      <c r="D13" s="9">
        <v>0</v>
      </c>
      <c r="E13" s="9">
        <v>0</v>
      </c>
      <c r="F13" s="19">
        <v>1.82</v>
      </c>
      <c r="G13" s="18"/>
      <c r="H13" s="8">
        <v>8</v>
      </c>
      <c r="I13" s="9">
        <v>0</v>
      </c>
      <c r="J13" s="9">
        <v>0</v>
      </c>
      <c r="K13" s="9">
        <v>0</v>
      </c>
      <c r="L13" s="9">
        <v>0</v>
      </c>
      <c r="M13" s="19">
        <v>1.52</v>
      </c>
      <c r="N13" s="29"/>
      <c r="O13" s="8">
        <v>8</v>
      </c>
      <c r="P13" s="9">
        <v>0</v>
      </c>
      <c r="Q13" s="9">
        <v>0</v>
      </c>
      <c r="R13" s="9">
        <v>0</v>
      </c>
      <c r="S13" s="9">
        <v>0</v>
      </c>
      <c r="T13" s="19">
        <v>2.01</v>
      </c>
    </row>
    <row r="14" spans="1:20">
      <c r="A14" s="10" t="s">
        <v>216</v>
      </c>
      <c r="B14" s="11"/>
      <c r="C14" s="11"/>
      <c r="D14" s="11"/>
      <c r="E14" s="11"/>
      <c r="F14" s="20">
        <v>1.7</v>
      </c>
      <c r="G14" s="18"/>
      <c r="H14" s="10" t="s">
        <v>216</v>
      </c>
      <c r="I14" s="11"/>
      <c r="J14" s="11"/>
      <c r="K14" s="11"/>
      <c r="L14" s="11"/>
      <c r="M14" s="20">
        <v>1.44</v>
      </c>
      <c r="N14" s="29"/>
      <c r="O14" s="10" t="s">
        <v>216</v>
      </c>
      <c r="P14" s="11"/>
      <c r="Q14" s="11"/>
      <c r="R14" s="11"/>
      <c r="S14" s="11"/>
      <c r="T14" s="20">
        <v>1.85</v>
      </c>
    </row>
    <row r="15" customHeight="1" spans="1:20">
      <c r="A15" s="7" t="s">
        <v>217</v>
      </c>
      <c r="B15" s="7"/>
      <c r="C15" s="7"/>
      <c r="D15" s="7"/>
      <c r="E15" s="7"/>
      <c r="F15" s="7"/>
      <c r="G15" s="18"/>
      <c r="H15" s="21" t="s">
        <v>217</v>
      </c>
      <c r="I15" s="21"/>
      <c r="J15" s="21"/>
      <c r="K15" s="21"/>
      <c r="L15" s="21"/>
      <c r="M15" s="21"/>
      <c r="N15" s="27"/>
      <c r="O15" s="7" t="s">
        <v>217</v>
      </c>
      <c r="P15" s="7"/>
      <c r="Q15" s="7"/>
      <c r="R15" s="7"/>
      <c r="S15" s="7"/>
      <c r="T15" s="7"/>
    </row>
    <row r="16" spans="1:20">
      <c r="A16" s="8">
        <v>1</v>
      </c>
      <c r="B16" s="9">
        <v>0</v>
      </c>
      <c r="C16" s="9">
        <v>3</v>
      </c>
      <c r="D16" s="9">
        <v>7</v>
      </c>
      <c r="E16" s="9">
        <v>7</v>
      </c>
      <c r="F16" s="17">
        <v>1.01</v>
      </c>
      <c r="G16" s="18"/>
      <c r="H16" s="8">
        <v>1</v>
      </c>
      <c r="I16" s="13">
        <v>0</v>
      </c>
      <c r="J16" s="13">
        <v>5</v>
      </c>
      <c r="K16" s="13">
        <v>7</v>
      </c>
      <c r="L16" s="13">
        <v>7</v>
      </c>
      <c r="M16" s="19">
        <v>0.02</v>
      </c>
      <c r="N16" s="28"/>
      <c r="O16" s="8">
        <v>1</v>
      </c>
      <c r="P16" s="9">
        <v>0</v>
      </c>
      <c r="Q16" s="9">
        <v>3</v>
      </c>
      <c r="R16" s="9">
        <v>1</v>
      </c>
      <c r="S16" s="9">
        <v>1</v>
      </c>
      <c r="T16" s="17">
        <v>1.37</v>
      </c>
    </row>
    <row r="17" spans="1:20">
      <c r="A17" s="8">
        <v>2</v>
      </c>
      <c r="B17" s="9">
        <v>0</v>
      </c>
      <c r="C17" s="9">
        <v>3</v>
      </c>
      <c r="D17" s="9">
        <v>7</v>
      </c>
      <c r="E17" s="9">
        <v>7</v>
      </c>
      <c r="F17" s="19">
        <v>0.37</v>
      </c>
      <c r="G17" s="22"/>
      <c r="H17" s="8">
        <v>2</v>
      </c>
      <c r="I17" s="13">
        <v>0</v>
      </c>
      <c r="J17" s="13">
        <v>5</v>
      </c>
      <c r="K17" s="13">
        <v>7</v>
      </c>
      <c r="L17" s="13">
        <v>7</v>
      </c>
      <c r="M17" s="19">
        <v>0.49</v>
      </c>
      <c r="N17" s="28"/>
      <c r="O17" s="8">
        <v>2</v>
      </c>
      <c r="P17" s="9">
        <v>0</v>
      </c>
      <c r="Q17" s="9">
        <v>3</v>
      </c>
      <c r="R17" s="9">
        <v>1</v>
      </c>
      <c r="S17" s="9">
        <v>1</v>
      </c>
      <c r="T17" s="17">
        <v>0.74</v>
      </c>
    </row>
    <row r="18" spans="1:20">
      <c r="A18" s="8">
        <v>3</v>
      </c>
      <c r="B18" s="9">
        <v>0</v>
      </c>
      <c r="C18" s="9">
        <v>3</v>
      </c>
      <c r="D18" s="9">
        <v>5</v>
      </c>
      <c r="E18" s="9">
        <v>7</v>
      </c>
      <c r="F18" s="17">
        <v>0.88</v>
      </c>
      <c r="G18" s="23"/>
      <c r="H18" s="8">
        <v>3</v>
      </c>
      <c r="I18" s="13">
        <v>0</v>
      </c>
      <c r="J18" s="13">
        <v>3</v>
      </c>
      <c r="K18" s="13">
        <v>7</v>
      </c>
      <c r="L18" s="13">
        <v>7</v>
      </c>
      <c r="M18" s="19">
        <v>0.18</v>
      </c>
      <c r="N18" s="28"/>
      <c r="O18" s="8">
        <v>3</v>
      </c>
      <c r="P18" s="9">
        <v>0</v>
      </c>
      <c r="Q18" s="9">
        <v>3</v>
      </c>
      <c r="R18" s="9">
        <v>3</v>
      </c>
      <c r="S18" s="9">
        <v>3</v>
      </c>
      <c r="T18" s="19">
        <v>0.87</v>
      </c>
    </row>
    <row r="19" spans="1:20">
      <c r="A19" s="8">
        <v>4</v>
      </c>
      <c r="B19" s="9">
        <v>0</v>
      </c>
      <c r="C19" s="9">
        <v>3</v>
      </c>
      <c r="D19" s="9">
        <v>5</v>
      </c>
      <c r="E19" s="9">
        <v>7</v>
      </c>
      <c r="F19" s="17">
        <v>0.11</v>
      </c>
      <c r="G19" s="23"/>
      <c r="H19" s="8">
        <v>4</v>
      </c>
      <c r="I19" s="13">
        <v>0</v>
      </c>
      <c r="J19" s="13">
        <v>3</v>
      </c>
      <c r="K19" s="13">
        <v>5</v>
      </c>
      <c r="L19" s="13">
        <v>7</v>
      </c>
      <c r="M19" s="19">
        <v>0.08</v>
      </c>
      <c r="N19" s="28"/>
      <c r="O19" s="8">
        <v>4</v>
      </c>
      <c r="P19" s="9">
        <v>0</v>
      </c>
      <c r="Q19" s="9">
        <v>1</v>
      </c>
      <c r="R19" s="9">
        <v>3</v>
      </c>
      <c r="S19" s="9">
        <v>3</v>
      </c>
      <c r="T19" s="17">
        <v>0.97</v>
      </c>
    </row>
    <row r="20" spans="1:20">
      <c r="A20" s="8">
        <v>5</v>
      </c>
      <c r="B20" s="9">
        <v>0</v>
      </c>
      <c r="C20" s="9">
        <v>1</v>
      </c>
      <c r="D20" s="9">
        <v>1</v>
      </c>
      <c r="E20" s="9">
        <v>7</v>
      </c>
      <c r="F20" s="17">
        <v>0.06</v>
      </c>
      <c r="G20" s="23"/>
      <c r="H20" s="8">
        <v>5</v>
      </c>
      <c r="I20" s="13">
        <v>0</v>
      </c>
      <c r="J20" s="13">
        <v>1</v>
      </c>
      <c r="K20" s="13">
        <v>5</v>
      </c>
      <c r="L20" s="13">
        <v>5</v>
      </c>
      <c r="M20" s="19">
        <v>0.86</v>
      </c>
      <c r="N20" s="28"/>
      <c r="O20" s="8">
        <v>5</v>
      </c>
      <c r="P20" s="9">
        <v>0</v>
      </c>
      <c r="Q20" s="9">
        <v>1</v>
      </c>
      <c r="R20" s="9">
        <v>3</v>
      </c>
      <c r="S20" s="9">
        <v>3</v>
      </c>
      <c r="T20" s="17">
        <v>0.14</v>
      </c>
    </row>
    <row r="21" spans="1:20">
      <c r="A21" s="8">
        <v>6</v>
      </c>
      <c r="B21" s="9">
        <v>0</v>
      </c>
      <c r="C21" s="9">
        <v>1</v>
      </c>
      <c r="D21" s="9">
        <v>1</v>
      </c>
      <c r="E21" s="9">
        <v>5</v>
      </c>
      <c r="F21" s="17">
        <v>0.08</v>
      </c>
      <c r="G21" s="23"/>
      <c r="H21" s="8">
        <v>6</v>
      </c>
      <c r="I21" s="13">
        <v>0</v>
      </c>
      <c r="J21" s="13">
        <v>1</v>
      </c>
      <c r="K21" s="13">
        <v>5</v>
      </c>
      <c r="L21" s="13">
        <v>3</v>
      </c>
      <c r="M21" s="19">
        <v>0.66</v>
      </c>
      <c r="N21" s="28"/>
      <c r="O21" s="8">
        <v>6</v>
      </c>
      <c r="P21" s="9">
        <v>0</v>
      </c>
      <c r="Q21" s="9">
        <v>1</v>
      </c>
      <c r="R21" s="9">
        <v>3</v>
      </c>
      <c r="S21" s="9">
        <v>3</v>
      </c>
      <c r="T21" s="17">
        <v>0.75</v>
      </c>
    </row>
    <row r="22" spans="1:20">
      <c r="A22" s="8">
        <v>7</v>
      </c>
      <c r="B22" s="9">
        <v>0</v>
      </c>
      <c r="C22" s="9">
        <v>1</v>
      </c>
      <c r="D22" s="9">
        <v>1</v>
      </c>
      <c r="E22" s="9">
        <v>3</v>
      </c>
      <c r="F22" s="17">
        <v>0.02</v>
      </c>
      <c r="G22" s="23"/>
      <c r="H22" s="8">
        <v>7</v>
      </c>
      <c r="I22" s="13">
        <v>0</v>
      </c>
      <c r="J22" s="13">
        <v>0</v>
      </c>
      <c r="K22" s="13">
        <v>5</v>
      </c>
      <c r="L22" s="13">
        <v>3</v>
      </c>
      <c r="M22" s="19">
        <v>0.31</v>
      </c>
      <c r="N22" s="28"/>
      <c r="O22" s="8">
        <v>7</v>
      </c>
      <c r="P22" s="9">
        <v>0</v>
      </c>
      <c r="Q22" s="9">
        <v>1</v>
      </c>
      <c r="R22" s="9">
        <v>3</v>
      </c>
      <c r="S22" s="9">
        <v>7</v>
      </c>
      <c r="T22" s="17">
        <v>0.76</v>
      </c>
    </row>
    <row r="23" spans="1:20">
      <c r="A23" s="8">
        <v>8</v>
      </c>
      <c r="B23" s="9">
        <v>0</v>
      </c>
      <c r="C23" s="9">
        <v>1</v>
      </c>
      <c r="D23" s="9">
        <v>1</v>
      </c>
      <c r="E23" s="9">
        <v>3</v>
      </c>
      <c r="F23" s="17">
        <v>0.02</v>
      </c>
      <c r="G23" s="23"/>
      <c r="H23" s="8">
        <v>8</v>
      </c>
      <c r="I23" s="13">
        <v>0</v>
      </c>
      <c r="J23" s="13">
        <v>0</v>
      </c>
      <c r="K23" s="13">
        <v>1</v>
      </c>
      <c r="L23" s="13">
        <v>3</v>
      </c>
      <c r="M23" s="19">
        <v>0.02</v>
      </c>
      <c r="N23" s="28"/>
      <c r="O23" s="8">
        <v>8</v>
      </c>
      <c r="P23" s="9">
        <v>0</v>
      </c>
      <c r="Q23" s="9">
        <v>1</v>
      </c>
      <c r="R23" s="9">
        <v>3</v>
      </c>
      <c r="S23" s="9">
        <v>5</v>
      </c>
      <c r="T23" s="17">
        <v>0.29</v>
      </c>
    </row>
    <row r="24" spans="1:20">
      <c r="A24" s="10" t="s">
        <v>216</v>
      </c>
      <c r="B24" s="11"/>
      <c r="C24" s="11"/>
      <c r="D24" s="11"/>
      <c r="E24" s="11"/>
      <c r="F24" s="20">
        <v>0.32</v>
      </c>
      <c r="G24" s="23"/>
      <c r="H24" s="10" t="s">
        <v>216</v>
      </c>
      <c r="I24" s="25"/>
      <c r="J24" s="25"/>
      <c r="K24" s="25"/>
      <c r="L24" s="25"/>
      <c r="M24" s="20">
        <v>0.33</v>
      </c>
      <c r="N24" s="28"/>
      <c r="O24" s="10" t="s">
        <v>216</v>
      </c>
      <c r="P24" s="11"/>
      <c r="Q24" s="11"/>
      <c r="R24" s="11"/>
      <c r="S24" s="11"/>
      <c r="T24" s="20">
        <v>0.8</v>
      </c>
    </row>
    <row r="25" customHeight="1" spans="1:20">
      <c r="A25" s="12" t="s">
        <v>218</v>
      </c>
      <c r="B25" s="12"/>
      <c r="C25" s="12"/>
      <c r="D25" s="12"/>
      <c r="E25" s="12"/>
      <c r="F25" s="12"/>
      <c r="G25" s="23"/>
      <c r="H25" s="24" t="s">
        <v>219</v>
      </c>
      <c r="I25" s="24"/>
      <c r="J25" s="24"/>
      <c r="K25" s="24"/>
      <c r="L25" s="24"/>
      <c r="M25" s="24"/>
      <c r="N25" s="28"/>
      <c r="O25" s="24" t="s">
        <v>219</v>
      </c>
      <c r="P25" s="24"/>
      <c r="Q25" s="24"/>
      <c r="R25" s="24"/>
      <c r="S25" s="24"/>
      <c r="T25" s="24"/>
    </row>
    <row r="26" spans="1:20">
      <c r="A26" s="8">
        <v>1</v>
      </c>
      <c r="B26" s="13">
        <v>0</v>
      </c>
      <c r="C26" s="13">
        <v>3</v>
      </c>
      <c r="D26" s="13">
        <v>5</v>
      </c>
      <c r="E26" s="13">
        <v>7</v>
      </c>
      <c r="F26" s="19">
        <v>1.59</v>
      </c>
      <c r="G26" s="23"/>
      <c r="H26" s="8">
        <v>1</v>
      </c>
      <c r="I26" s="9">
        <v>0</v>
      </c>
      <c r="J26" s="9">
        <v>0</v>
      </c>
      <c r="K26" s="9">
        <v>0</v>
      </c>
      <c r="L26" s="9">
        <v>7</v>
      </c>
      <c r="M26" s="17">
        <v>0.68</v>
      </c>
      <c r="N26" s="28"/>
      <c r="O26" s="8">
        <v>1</v>
      </c>
      <c r="P26" s="9">
        <v>0</v>
      </c>
      <c r="Q26" s="9">
        <v>1</v>
      </c>
      <c r="R26" s="9">
        <v>0</v>
      </c>
      <c r="S26" s="9">
        <v>0</v>
      </c>
      <c r="T26" s="17">
        <v>1.44</v>
      </c>
    </row>
    <row r="27" spans="1:20">
      <c r="A27" s="8">
        <v>2</v>
      </c>
      <c r="B27" s="13">
        <v>0</v>
      </c>
      <c r="C27" s="13">
        <v>1</v>
      </c>
      <c r="D27" s="13">
        <v>1</v>
      </c>
      <c r="E27" s="13">
        <v>1</v>
      </c>
      <c r="F27" s="19">
        <v>1.5</v>
      </c>
      <c r="G27" s="23"/>
      <c r="H27" s="8">
        <v>2</v>
      </c>
      <c r="I27" s="9">
        <v>0</v>
      </c>
      <c r="J27" s="9">
        <v>1</v>
      </c>
      <c r="K27" s="9">
        <v>1</v>
      </c>
      <c r="L27" s="9">
        <v>3</v>
      </c>
      <c r="M27" s="17">
        <v>0.7</v>
      </c>
      <c r="N27" s="30"/>
      <c r="O27" s="8">
        <v>2</v>
      </c>
      <c r="P27" s="9">
        <v>0</v>
      </c>
      <c r="Q27" s="9">
        <v>1</v>
      </c>
      <c r="R27" s="9">
        <v>0</v>
      </c>
      <c r="S27" s="9">
        <v>0</v>
      </c>
      <c r="T27" s="19">
        <v>1.48</v>
      </c>
    </row>
    <row r="28" spans="1:20">
      <c r="A28" s="8">
        <v>3</v>
      </c>
      <c r="B28" s="13">
        <v>0</v>
      </c>
      <c r="C28" s="13">
        <v>1</v>
      </c>
      <c r="D28" s="13">
        <v>1</v>
      </c>
      <c r="E28" s="13">
        <v>1</v>
      </c>
      <c r="F28" s="19">
        <v>1.38</v>
      </c>
      <c r="G28" s="23"/>
      <c r="H28" s="8">
        <v>3</v>
      </c>
      <c r="I28" s="9">
        <v>0</v>
      </c>
      <c r="J28" s="9">
        <v>1</v>
      </c>
      <c r="K28" s="9">
        <v>1</v>
      </c>
      <c r="L28" s="9">
        <v>3</v>
      </c>
      <c r="M28" s="19">
        <v>0.98</v>
      </c>
      <c r="N28" s="29"/>
      <c r="O28" s="8">
        <v>3</v>
      </c>
      <c r="P28" s="9">
        <v>0</v>
      </c>
      <c r="Q28" s="9">
        <v>1</v>
      </c>
      <c r="R28" s="9">
        <v>1</v>
      </c>
      <c r="S28" s="9">
        <v>3</v>
      </c>
      <c r="T28" s="17">
        <v>1.22</v>
      </c>
    </row>
    <row r="29" spans="1:20">
      <c r="A29" s="8">
        <v>4</v>
      </c>
      <c r="B29" s="13">
        <v>0</v>
      </c>
      <c r="C29" s="13">
        <v>1</v>
      </c>
      <c r="D29" s="13">
        <v>1</v>
      </c>
      <c r="E29" s="13">
        <v>1</v>
      </c>
      <c r="F29" s="19">
        <v>1.41</v>
      </c>
      <c r="G29" s="16"/>
      <c r="H29" s="8">
        <v>4</v>
      </c>
      <c r="I29" s="9">
        <v>0</v>
      </c>
      <c r="J29" s="9">
        <v>1</v>
      </c>
      <c r="K29" s="9">
        <v>1</v>
      </c>
      <c r="L29" s="9">
        <v>3</v>
      </c>
      <c r="M29" s="17">
        <v>1.16</v>
      </c>
      <c r="N29" s="29"/>
      <c r="O29" s="8">
        <v>4</v>
      </c>
      <c r="P29" s="9">
        <v>0</v>
      </c>
      <c r="Q29" s="9">
        <v>3</v>
      </c>
      <c r="R29" s="9">
        <v>1</v>
      </c>
      <c r="S29" s="9">
        <v>3</v>
      </c>
      <c r="T29" s="17">
        <v>1.12</v>
      </c>
    </row>
    <row r="30" spans="1:20">
      <c r="A30" s="8">
        <v>5</v>
      </c>
      <c r="B30" s="13">
        <v>0</v>
      </c>
      <c r="C30" s="13">
        <v>1</v>
      </c>
      <c r="D30" s="13">
        <v>0</v>
      </c>
      <c r="E30" s="13">
        <v>1</v>
      </c>
      <c r="F30" s="19">
        <v>0.76</v>
      </c>
      <c r="G30" s="18"/>
      <c r="H30" s="8">
        <v>5</v>
      </c>
      <c r="I30" s="9">
        <v>0</v>
      </c>
      <c r="J30" s="9">
        <v>1</v>
      </c>
      <c r="K30" s="9">
        <v>1</v>
      </c>
      <c r="L30" s="9">
        <v>3</v>
      </c>
      <c r="M30" s="17">
        <v>0.93</v>
      </c>
      <c r="N30" s="29"/>
      <c r="O30" s="8">
        <v>5</v>
      </c>
      <c r="P30" s="9">
        <v>0</v>
      </c>
      <c r="Q30" s="9">
        <v>3</v>
      </c>
      <c r="R30" s="9">
        <v>1</v>
      </c>
      <c r="S30" s="9">
        <v>1</v>
      </c>
      <c r="T30" s="17">
        <v>1.02</v>
      </c>
    </row>
    <row r="31" spans="1:20">
      <c r="A31" s="8">
        <v>6</v>
      </c>
      <c r="B31" s="13">
        <v>0</v>
      </c>
      <c r="C31" s="13">
        <v>0</v>
      </c>
      <c r="D31" s="13">
        <v>0</v>
      </c>
      <c r="E31" s="13">
        <v>1</v>
      </c>
      <c r="F31" s="19">
        <v>0.93</v>
      </c>
      <c r="G31" s="18"/>
      <c r="H31" s="8">
        <v>6</v>
      </c>
      <c r="I31" s="9">
        <v>0</v>
      </c>
      <c r="J31" s="9">
        <v>1</v>
      </c>
      <c r="K31" s="9">
        <v>1</v>
      </c>
      <c r="L31" s="9">
        <v>1</v>
      </c>
      <c r="M31" s="17">
        <v>0.94</v>
      </c>
      <c r="N31" s="29"/>
      <c r="O31" s="8">
        <v>6</v>
      </c>
      <c r="P31" s="9">
        <v>0</v>
      </c>
      <c r="Q31" s="9">
        <v>3</v>
      </c>
      <c r="R31" s="9">
        <v>3</v>
      </c>
      <c r="S31" s="9">
        <v>1</v>
      </c>
      <c r="T31" s="17">
        <v>0.92</v>
      </c>
    </row>
    <row r="32" spans="1:20">
      <c r="A32" s="8">
        <v>7</v>
      </c>
      <c r="B32" s="13">
        <v>0</v>
      </c>
      <c r="C32" s="13">
        <v>0</v>
      </c>
      <c r="D32" s="13">
        <v>0</v>
      </c>
      <c r="E32" s="13">
        <v>1</v>
      </c>
      <c r="F32" s="19">
        <v>1.32</v>
      </c>
      <c r="G32" s="18"/>
      <c r="H32" s="8">
        <v>7</v>
      </c>
      <c r="I32" s="9">
        <v>0</v>
      </c>
      <c r="J32" s="9">
        <v>1</v>
      </c>
      <c r="K32" s="9">
        <v>1</v>
      </c>
      <c r="L32" s="9">
        <v>1</v>
      </c>
      <c r="M32" s="17">
        <v>1.15</v>
      </c>
      <c r="N32" s="29"/>
      <c r="O32" s="8">
        <v>7</v>
      </c>
      <c r="P32" s="9">
        <v>0</v>
      </c>
      <c r="Q32" s="9">
        <v>3</v>
      </c>
      <c r="R32" s="9">
        <v>3</v>
      </c>
      <c r="S32" s="9">
        <v>1</v>
      </c>
      <c r="T32" s="17">
        <v>1.66</v>
      </c>
    </row>
    <row r="33" spans="1:20">
      <c r="A33" s="8">
        <v>8</v>
      </c>
      <c r="B33" s="13">
        <v>0</v>
      </c>
      <c r="C33" s="13">
        <v>0</v>
      </c>
      <c r="D33" s="13">
        <v>0</v>
      </c>
      <c r="E33" s="13">
        <v>0</v>
      </c>
      <c r="F33" s="19">
        <v>2.15</v>
      </c>
      <c r="G33" s="18"/>
      <c r="H33" s="8">
        <v>8</v>
      </c>
      <c r="I33" s="9">
        <v>0</v>
      </c>
      <c r="J33" s="9">
        <v>1</v>
      </c>
      <c r="K33" s="9">
        <v>1</v>
      </c>
      <c r="L33" s="9">
        <v>1</v>
      </c>
      <c r="M33" s="17">
        <v>0.91</v>
      </c>
      <c r="N33" s="29"/>
      <c r="O33" s="8">
        <v>8</v>
      </c>
      <c r="P33" s="9">
        <v>0</v>
      </c>
      <c r="Q33" s="9">
        <v>3</v>
      </c>
      <c r="R33" s="9">
        <v>3</v>
      </c>
      <c r="S33" s="9">
        <v>1</v>
      </c>
      <c r="T33" s="17">
        <v>1.32</v>
      </c>
    </row>
    <row r="34" spans="1:20">
      <c r="A34" s="10" t="s">
        <v>216</v>
      </c>
      <c r="B34" s="25"/>
      <c r="C34" s="25"/>
      <c r="D34" s="25"/>
      <c r="E34" s="25"/>
      <c r="F34" s="20">
        <v>1.38</v>
      </c>
      <c r="G34" s="18"/>
      <c r="H34" s="10" t="s">
        <v>216</v>
      </c>
      <c r="I34" s="11"/>
      <c r="J34" s="11"/>
      <c r="K34" s="11"/>
      <c r="L34" s="11"/>
      <c r="M34" s="20">
        <v>0.93</v>
      </c>
      <c r="N34" s="29"/>
      <c r="O34" s="10" t="s">
        <v>216</v>
      </c>
      <c r="P34" s="11"/>
      <c r="Q34" s="11"/>
      <c r="R34" s="11"/>
      <c r="S34" s="11"/>
      <c r="T34" s="20">
        <v>1.27</v>
      </c>
    </row>
    <row r="35" customHeight="1" spans="1:20">
      <c r="A35" s="12" t="s">
        <v>220</v>
      </c>
      <c r="B35" s="12"/>
      <c r="C35" s="12"/>
      <c r="D35" s="12"/>
      <c r="E35" s="12"/>
      <c r="F35" s="12"/>
      <c r="G35" s="18"/>
      <c r="H35" s="33" t="s">
        <v>221</v>
      </c>
      <c r="I35" s="33"/>
      <c r="J35" s="33"/>
      <c r="K35" s="33"/>
      <c r="L35" s="33"/>
      <c r="M35" s="33"/>
      <c r="N35" s="29"/>
      <c r="O35" s="33" t="s">
        <v>221</v>
      </c>
      <c r="P35" s="33"/>
      <c r="Q35" s="33"/>
      <c r="R35" s="33"/>
      <c r="S35" s="33"/>
      <c r="T35" s="33"/>
    </row>
    <row r="36" spans="1:20">
      <c r="A36" s="8">
        <v>1</v>
      </c>
      <c r="B36" s="13">
        <v>0</v>
      </c>
      <c r="C36" s="13">
        <v>3</v>
      </c>
      <c r="D36" s="13">
        <v>5</v>
      </c>
      <c r="E36" s="13">
        <v>7</v>
      </c>
      <c r="F36" s="19">
        <v>0.78</v>
      </c>
      <c r="G36" s="18"/>
      <c r="H36" s="8">
        <v>1</v>
      </c>
      <c r="I36" s="13">
        <v>0</v>
      </c>
      <c r="J36" s="13">
        <v>3</v>
      </c>
      <c r="K36" s="13">
        <v>7</v>
      </c>
      <c r="L36" s="13">
        <v>7</v>
      </c>
      <c r="M36" s="19">
        <v>0.58</v>
      </c>
      <c r="N36" s="29"/>
      <c r="O36" s="8">
        <v>1</v>
      </c>
      <c r="P36" s="9">
        <v>0</v>
      </c>
      <c r="Q36" s="9">
        <v>3</v>
      </c>
      <c r="R36" s="9">
        <v>1</v>
      </c>
      <c r="S36" s="9">
        <v>3</v>
      </c>
      <c r="T36" s="17">
        <v>0.79</v>
      </c>
    </row>
    <row r="37" spans="1:20">
      <c r="A37" s="8">
        <v>2</v>
      </c>
      <c r="B37" s="13">
        <v>0</v>
      </c>
      <c r="C37" s="13">
        <v>3</v>
      </c>
      <c r="D37" s="13">
        <v>3</v>
      </c>
      <c r="E37" s="13">
        <v>7</v>
      </c>
      <c r="F37" s="19">
        <v>0.61</v>
      </c>
      <c r="G37" s="18"/>
      <c r="H37" s="8">
        <v>2</v>
      </c>
      <c r="I37" s="13">
        <v>0</v>
      </c>
      <c r="J37" s="13">
        <v>3</v>
      </c>
      <c r="K37" s="13">
        <v>5</v>
      </c>
      <c r="L37" s="13">
        <v>7</v>
      </c>
      <c r="M37" s="19">
        <v>0.47</v>
      </c>
      <c r="N37" s="29"/>
      <c r="O37" s="8">
        <v>2</v>
      </c>
      <c r="P37" s="9">
        <v>0</v>
      </c>
      <c r="Q37" s="9">
        <v>1</v>
      </c>
      <c r="R37" s="9">
        <v>3</v>
      </c>
      <c r="S37" s="9">
        <v>3</v>
      </c>
      <c r="T37" s="19">
        <v>0.72</v>
      </c>
    </row>
    <row r="38" spans="1:20">
      <c r="A38" s="8">
        <v>3</v>
      </c>
      <c r="B38" s="13">
        <v>0</v>
      </c>
      <c r="C38" s="13">
        <v>1</v>
      </c>
      <c r="D38" s="13">
        <v>3</v>
      </c>
      <c r="E38" s="13">
        <v>5</v>
      </c>
      <c r="F38" s="19">
        <v>0.41</v>
      </c>
      <c r="G38" s="18"/>
      <c r="H38" s="8">
        <v>3</v>
      </c>
      <c r="I38" s="13">
        <v>0</v>
      </c>
      <c r="J38" s="13">
        <v>1</v>
      </c>
      <c r="K38" s="13">
        <v>3</v>
      </c>
      <c r="L38" s="13">
        <v>7</v>
      </c>
      <c r="M38" s="19">
        <v>0.26</v>
      </c>
      <c r="N38" s="29"/>
      <c r="O38" s="8">
        <v>3</v>
      </c>
      <c r="P38" s="9">
        <v>0</v>
      </c>
      <c r="Q38" s="9">
        <v>1</v>
      </c>
      <c r="R38" s="9">
        <v>3</v>
      </c>
      <c r="S38" s="9">
        <v>3</v>
      </c>
      <c r="T38" s="17">
        <v>0.82</v>
      </c>
    </row>
    <row r="39" spans="1:20">
      <c r="A39" s="8">
        <v>4</v>
      </c>
      <c r="B39" s="13">
        <v>0</v>
      </c>
      <c r="C39" s="13">
        <v>1</v>
      </c>
      <c r="D39" s="13">
        <v>3</v>
      </c>
      <c r="E39" s="13">
        <v>3</v>
      </c>
      <c r="F39" s="19">
        <v>0.12</v>
      </c>
      <c r="G39" s="18"/>
      <c r="H39" s="8">
        <v>4</v>
      </c>
      <c r="I39" s="13">
        <v>0</v>
      </c>
      <c r="J39" s="13">
        <v>1</v>
      </c>
      <c r="K39" s="13">
        <v>3</v>
      </c>
      <c r="L39" s="13">
        <v>7</v>
      </c>
      <c r="M39" s="19">
        <v>0.39</v>
      </c>
      <c r="N39" s="28"/>
      <c r="O39" s="8">
        <v>4</v>
      </c>
      <c r="P39" s="9">
        <v>0</v>
      </c>
      <c r="Q39" s="9">
        <v>1</v>
      </c>
      <c r="R39" s="9">
        <v>3</v>
      </c>
      <c r="S39" s="9">
        <v>3</v>
      </c>
      <c r="T39" s="17">
        <v>0.63</v>
      </c>
    </row>
    <row r="40" spans="1:20">
      <c r="A40" s="8">
        <v>5</v>
      </c>
      <c r="B40" s="13">
        <v>0</v>
      </c>
      <c r="C40" s="13">
        <v>1</v>
      </c>
      <c r="D40" s="13">
        <v>1</v>
      </c>
      <c r="E40" s="13">
        <v>3</v>
      </c>
      <c r="F40" s="19">
        <v>0.41</v>
      </c>
      <c r="G40" s="18"/>
      <c r="H40" s="8">
        <v>5</v>
      </c>
      <c r="I40" s="13">
        <v>0</v>
      </c>
      <c r="J40" s="13">
        <v>1</v>
      </c>
      <c r="K40" s="13">
        <v>1</v>
      </c>
      <c r="L40" s="13">
        <v>5</v>
      </c>
      <c r="M40" s="19">
        <v>0.25</v>
      </c>
      <c r="N40" s="28"/>
      <c r="O40" s="8">
        <v>5</v>
      </c>
      <c r="P40" s="9">
        <v>0</v>
      </c>
      <c r="Q40" s="9">
        <v>1</v>
      </c>
      <c r="R40" s="9">
        <v>3</v>
      </c>
      <c r="S40" s="9">
        <v>3</v>
      </c>
      <c r="T40" s="17">
        <v>0.51</v>
      </c>
    </row>
    <row r="41" spans="1:20">
      <c r="A41" s="8">
        <v>6</v>
      </c>
      <c r="B41" s="13">
        <v>0</v>
      </c>
      <c r="C41" s="13">
        <v>1</v>
      </c>
      <c r="D41" s="13">
        <v>1</v>
      </c>
      <c r="E41" s="13">
        <v>3</v>
      </c>
      <c r="F41" s="19">
        <v>0.45</v>
      </c>
      <c r="G41" s="22"/>
      <c r="H41" s="8">
        <v>6</v>
      </c>
      <c r="I41" s="13">
        <v>0</v>
      </c>
      <c r="J41" s="13">
        <v>1</v>
      </c>
      <c r="K41" s="13">
        <v>1</v>
      </c>
      <c r="L41" s="13">
        <v>5</v>
      </c>
      <c r="M41" s="19">
        <v>0.06</v>
      </c>
      <c r="N41" s="28"/>
      <c r="O41" s="8">
        <v>6</v>
      </c>
      <c r="P41" s="9">
        <v>0</v>
      </c>
      <c r="Q41" s="9">
        <v>1</v>
      </c>
      <c r="R41" s="9">
        <v>3</v>
      </c>
      <c r="S41" s="9">
        <v>5</v>
      </c>
      <c r="T41" s="17">
        <v>0.6</v>
      </c>
    </row>
    <row r="42" spans="1:20">
      <c r="A42" s="8">
        <v>7</v>
      </c>
      <c r="B42" s="13">
        <v>0</v>
      </c>
      <c r="C42" s="13">
        <v>1</v>
      </c>
      <c r="D42" s="13">
        <v>1</v>
      </c>
      <c r="E42" s="13">
        <v>3</v>
      </c>
      <c r="F42" s="19">
        <v>0.16</v>
      </c>
      <c r="G42" s="23"/>
      <c r="H42" s="8">
        <v>7</v>
      </c>
      <c r="I42" s="13">
        <v>0</v>
      </c>
      <c r="J42" s="13">
        <v>1</v>
      </c>
      <c r="K42" s="13">
        <v>1</v>
      </c>
      <c r="L42" s="13">
        <v>5</v>
      </c>
      <c r="M42" s="19">
        <v>0.06</v>
      </c>
      <c r="N42" s="28"/>
      <c r="O42" s="8">
        <v>7</v>
      </c>
      <c r="P42" s="9">
        <v>0</v>
      </c>
      <c r="Q42" s="9">
        <v>1</v>
      </c>
      <c r="R42" s="9">
        <v>3</v>
      </c>
      <c r="S42" s="9">
        <v>5</v>
      </c>
      <c r="T42" s="19">
        <v>0.81</v>
      </c>
    </row>
    <row r="43" spans="1:20">
      <c r="A43" s="8">
        <v>8</v>
      </c>
      <c r="B43" s="13">
        <v>0</v>
      </c>
      <c r="C43" s="13">
        <v>0</v>
      </c>
      <c r="D43" s="13">
        <v>1</v>
      </c>
      <c r="E43" s="13">
        <v>3</v>
      </c>
      <c r="F43" s="19">
        <v>0.54</v>
      </c>
      <c r="G43" s="23"/>
      <c r="H43" s="8">
        <v>8</v>
      </c>
      <c r="I43" s="13">
        <v>0</v>
      </c>
      <c r="J43" s="13">
        <v>1</v>
      </c>
      <c r="K43" s="13">
        <v>1</v>
      </c>
      <c r="L43" s="13">
        <v>5</v>
      </c>
      <c r="M43" s="19">
        <v>0.06</v>
      </c>
      <c r="N43" s="28"/>
      <c r="O43" s="8">
        <v>8</v>
      </c>
      <c r="P43" s="9">
        <v>0</v>
      </c>
      <c r="Q43" s="9">
        <v>1</v>
      </c>
      <c r="R43" s="9">
        <v>3</v>
      </c>
      <c r="S43" s="9">
        <v>5</v>
      </c>
      <c r="T43" s="17">
        <v>0.83</v>
      </c>
    </row>
    <row r="44" ht="20.25" spans="1:20">
      <c r="A44" s="31" t="s">
        <v>216</v>
      </c>
      <c r="B44" s="32"/>
      <c r="C44" s="32"/>
      <c r="D44" s="32"/>
      <c r="E44" s="32"/>
      <c r="F44" s="34">
        <v>0.42</v>
      </c>
      <c r="G44" s="23"/>
      <c r="H44" s="31" t="s">
        <v>216</v>
      </c>
      <c r="I44" s="32"/>
      <c r="J44" s="32"/>
      <c r="K44" s="32"/>
      <c r="L44" s="32"/>
      <c r="M44" s="34">
        <v>0.27</v>
      </c>
      <c r="N44" s="28"/>
      <c r="O44" s="31" t="s">
        <v>216</v>
      </c>
      <c r="P44" s="35"/>
      <c r="Q44" s="35"/>
      <c r="R44" s="35"/>
      <c r="S44" s="35"/>
      <c r="T44" s="34">
        <v>0.7</v>
      </c>
    </row>
  </sheetData>
  <sheetProtection formatCells="0" formatColumns="0" formatRows="0" insertRows="0" insertColumns="0" insertHyperlinks="0" deleteColumns="0" deleteRows="0" sort="0" autoFilter="0" pivotTables="0"/>
  <mergeCells count="23">
    <mergeCell ref="A1:T1"/>
    <mergeCell ref="A2:T2"/>
    <mergeCell ref="B3:E3"/>
    <mergeCell ref="I3:L3"/>
    <mergeCell ref="P3:S3"/>
    <mergeCell ref="A5:F5"/>
    <mergeCell ref="H5:M5"/>
    <mergeCell ref="O5:T5"/>
    <mergeCell ref="A15:F15"/>
    <mergeCell ref="H15:M15"/>
    <mergeCell ref="O15:T15"/>
    <mergeCell ref="A25:F25"/>
    <mergeCell ref="H25:M25"/>
    <mergeCell ref="O25:T25"/>
    <mergeCell ref="A35:F35"/>
    <mergeCell ref="H35:M35"/>
    <mergeCell ref="O35:T35"/>
    <mergeCell ref="A3:A4"/>
    <mergeCell ref="F3:F4"/>
    <mergeCell ref="H3:H4"/>
    <mergeCell ref="M3:M4"/>
    <mergeCell ref="O3:O4"/>
    <mergeCell ref="T3:T4"/>
  </mergeCell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woProps xmlns="https://web.wps.cn/et/2018/main" xmlns:s="http://schemas.openxmlformats.org/spreadsheetml/2006/main">
  <woSheetsProps>
    <woSheetProps sheetStid="2" interlineOnOff="0" interlineColor="0" isDbSheet="0" isDashBoardSheet="0" isDbDashBoardSheet="0" isFlexPaperSheet="0">
      <cellprotection/>
      <appEtDbRelations/>
    </woSheetProps>
    <woSheetProps sheetStid="3" interlineOnOff="0" interlineColor="0" isDbSheet="0" isDashBoardSheet="0" isDbDashBoardSheet="0" isFlexPaperSheet="0" topPadding="30" bottomPadding="30" leftPadding="15" rightPadding="15">
      <cellprotection/>
      <appEtDbRelations/>
    </woSheetProps>
    <woSheetProps sheetStid="4" interlineOnOff="0" interlineColor="0" isDbSheet="0" isDashBoardSheet="0" isDbDashBoardSheet="0" isFlexPaperSheet="0" topPadding="30" bottomPadding="30" leftPadding="15" rightPadding="15">
      <cellprotection/>
      <appEtDbRelations/>
    </woSheetProps>
  </woSheetsProps>
  <woBookProps>
    <bookSettings fileId="" isFilterShared="1" coreConquerUserId="" isAutoUpdatePaused="0" filterType="conn" isMergeTasksAutoUpdate="0" isInserPicAsAttachment="0"/>
  </woBookProps>
</woProps>
</file>

<file path=customXml/item2.xml><?xml version="1.0" encoding="utf-8"?>
<pixelators xmlns="https://web.wps.cn/et/2018/main" xmlns:s="http://schemas.openxmlformats.org/spreadsheetml/2006/main">
  <pixelatorList sheetStid="2"/>
  <pixelatorList sheetStid="3"/>
  <pixelatorList sheetStid="4"/>
</pixelators>
</file>

<file path=customXml/itemProps1.xml><?xml version="1.0" encoding="utf-8"?>
<ds:datastoreItem xmlns:ds="http://schemas.openxmlformats.org/officeDocument/2006/customXml" ds:itemID="{06C82605-B75B-4693-9329-32AAD527C692}">
  <ds:schemaRefs>
    <ds:schemaRef ds:uri="https://web.wps.cn/et/2018/main"/>
    <ds:schemaRef ds:uri="http://schemas.openxmlformats.org/spreadsheetml/2006/main"/>
  </ds:schemaRefs>
</ds:datastoreItem>
</file>

<file path=customXml/itemProps2.xml><?xml version="1.0" encoding="utf-8"?>
<ds:datastoreItem xmlns:ds="http://schemas.openxmlformats.org/officeDocument/2006/customXml" ds:itemID="{224D003E-15C9-4FFE-AB16-9E66474EAE4E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Office WWO_wpscloud_20250319220634-bbde9b6bd9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Table1</vt:lpstr>
      <vt:lpstr>STable2</vt:lpstr>
      <vt:lpstr>STable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office</dc:creator>
  <dcterms:created xsi:type="dcterms:W3CDTF">2025-04-05T00:32:06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89E070BDD84C098609F067A3263682_41</vt:lpwstr>
  </property>
  <property fmtid="{D5CDD505-2E9C-101B-9397-08002B2CF9AE}" pid="3" name="KSOProductBuildVer">
    <vt:lpwstr>2052-12.9.0.20720</vt:lpwstr>
  </property>
</Properties>
</file>